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Table S1" sheetId="7" r:id="rId1"/>
    <sheet name="Table S2" sheetId="1" r:id="rId2"/>
    <sheet name="Tables S3" sheetId="6" r:id="rId3"/>
    <sheet name="Table 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6" uniqueCount="924">
  <si>
    <t>Table S1. DNA extraction–related information for samples from different depths and size fractions</t>
  </si>
  <si>
    <t>Sample name</t>
  </si>
  <si>
    <t>5 m_FL</t>
  </si>
  <si>
    <t>5 m_LFL/SPA</t>
  </si>
  <si>
    <t>5 m_LPA</t>
  </si>
  <si>
    <t>25 m_FL</t>
  </si>
  <si>
    <t>25 m_LFL/SPA</t>
  </si>
  <si>
    <t>25 m_LPA</t>
  </si>
  <si>
    <t>50 m_FL</t>
  </si>
  <si>
    <t>50 m_LFL/SPA</t>
  </si>
  <si>
    <t>50 m_LPA</t>
  </si>
  <si>
    <t>Total DNA amount (μg)</t>
  </si>
  <si>
    <t>Seawater volume filtered (L)</t>
  </si>
  <si>
    <t>DNA yield (μg/L filtered)</t>
  </si>
  <si>
    <t>Table S2. Relative abundance (%) of microbial communities at phylum level across different depths and lifestyles</t>
  </si>
  <si>
    <t>Phylum</t>
  </si>
  <si>
    <t>Pseudomonadota</t>
  </si>
  <si>
    <t>Bacteroidota</t>
  </si>
  <si>
    <t>Actinomycetota</t>
  </si>
  <si>
    <t>Rhodothermota</t>
  </si>
  <si>
    <t>Thaumarchaeota</t>
  </si>
  <si>
    <t>Unclassified Bacteria phylum</t>
  </si>
  <si>
    <t>Cyanobacteriota</t>
  </si>
  <si>
    <t>Myxococcota</t>
  </si>
  <si>
    <t>Planctomycetota</t>
  </si>
  <si>
    <t>Candidatus Thermoplasmatota</t>
  </si>
  <si>
    <t>Euryarchaeota</t>
  </si>
  <si>
    <t>Verrucomicrobiota</t>
  </si>
  <si>
    <t>Candidatus Marinimicrobia</t>
  </si>
  <si>
    <t>Bacillota</t>
  </si>
  <si>
    <t>Chloroflexota</t>
  </si>
  <si>
    <t>Lentisphaerota</t>
  </si>
  <si>
    <t>Thermodesulfobacteriota</t>
  </si>
  <si>
    <t>Spirochaetota</t>
  </si>
  <si>
    <t>Acidobacteriota</t>
  </si>
  <si>
    <t>Campylobacterota</t>
  </si>
  <si>
    <t>Candidatus Bathyarchaeota</t>
  </si>
  <si>
    <t>Candidatus Dadabacteria</t>
  </si>
  <si>
    <t>Gemmatimonadota</t>
  </si>
  <si>
    <t>Candidate division WOR-3</t>
  </si>
  <si>
    <t>Unclassified Archaea phylum</t>
  </si>
  <si>
    <t>Candidatus Margulisbacteria</t>
  </si>
  <si>
    <t>Mycoplasmatota</t>
  </si>
  <si>
    <t>Nitrospirota</t>
  </si>
  <si>
    <t>Thermoproteota</t>
  </si>
  <si>
    <t>Nitrospinota</t>
  </si>
  <si>
    <t>Bdellovibrionota</t>
  </si>
  <si>
    <t>Deinococcota</t>
  </si>
  <si>
    <t>Candidatus Saccharibacteria</t>
  </si>
  <si>
    <t>Chlamydiota</t>
  </si>
  <si>
    <t>Kiritimatiellota</t>
  </si>
  <si>
    <t>Candidatus Hydrogenedentes</t>
  </si>
  <si>
    <t>Candidatus Nomurabacteria</t>
  </si>
  <si>
    <t>Balneolota</t>
  </si>
  <si>
    <t>Ignavibacteriota</t>
  </si>
  <si>
    <t>Candidatus Tectomicrobia</t>
  </si>
  <si>
    <t>Calditrichota</t>
  </si>
  <si>
    <t>Candidatus Rokubacteria</t>
  </si>
  <si>
    <t>Candidatus Parcubacteria</t>
  </si>
  <si>
    <t>Aquificota</t>
  </si>
  <si>
    <t>Elusimicrobiota</t>
  </si>
  <si>
    <t>Chlorobiota</t>
  </si>
  <si>
    <t>Candidatus Thorarchaeota</t>
  </si>
  <si>
    <t>Candidatus Aenigmarchaeota</t>
  </si>
  <si>
    <t>Armatimonadota</t>
  </si>
  <si>
    <t>Candidatus Wolfebacteria</t>
  </si>
  <si>
    <t>Candidatus Woesebacteria</t>
  </si>
  <si>
    <t>Candidatus Omnitrophota</t>
  </si>
  <si>
    <t>Candidatus Woesearchaeota</t>
  </si>
  <si>
    <t>Candidatus Magasanikbacteria</t>
  </si>
  <si>
    <t>Candidatus Heimdallarchaeota</t>
  </si>
  <si>
    <t>Candidatus Kaiserbacteria</t>
  </si>
  <si>
    <t>Candidatus Cloacimonadota</t>
  </si>
  <si>
    <t>Fusobacteriota</t>
  </si>
  <si>
    <t>Candidate division Zixibacteria</t>
  </si>
  <si>
    <t>Candidatus Falkowbacteria</t>
  </si>
  <si>
    <t>Candidatus Latescibacteria</t>
  </si>
  <si>
    <t>Thermotogota</t>
  </si>
  <si>
    <t>Candidatus Roizmanbacteria</t>
  </si>
  <si>
    <t>Candidatus Poribacteria</t>
  </si>
  <si>
    <t>Candidatus Portnoybacteria</t>
  </si>
  <si>
    <t>Candidatus Binatota</t>
  </si>
  <si>
    <t>Candidatus Gottesmanbacteria</t>
  </si>
  <si>
    <t>Deferribacterota</t>
  </si>
  <si>
    <t>Candidatus Moranbacteria</t>
  </si>
  <si>
    <t>Candidatus Aminicenantes</t>
  </si>
  <si>
    <t>Candidatus Daviesbacteria</t>
  </si>
  <si>
    <t>candidate division WWE3</t>
  </si>
  <si>
    <t>Candidatus Lokiarchaeota</t>
  </si>
  <si>
    <t>Candidatus Bipolaricaulota</t>
  </si>
  <si>
    <t>Candidatus Melainabacteria</t>
  </si>
  <si>
    <t>Synergistota</t>
  </si>
  <si>
    <t>Candidatus Amesbacteria</t>
  </si>
  <si>
    <t>Candidatus Fermentibacteria</t>
  </si>
  <si>
    <t>Candidatus Handelsmanbacteria</t>
  </si>
  <si>
    <t>Candidatus Peregrinibacteria</t>
  </si>
  <si>
    <t>Candidatus Altiarchaeota</t>
  </si>
  <si>
    <t>Candidatus Yanofskybacteria</t>
  </si>
  <si>
    <t>Candidatus Eisenbacteria</t>
  </si>
  <si>
    <t>Thermomicrobiota</t>
  </si>
  <si>
    <t>Candidatus Terrybacteria</t>
  </si>
  <si>
    <t>Candidatus Gracilibacteria</t>
  </si>
  <si>
    <t>Candidatus Levybacteria</t>
  </si>
  <si>
    <t>Candidatus Jorgensenbacteria</t>
  </si>
  <si>
    <t>Candidatus Uhrbacteria</t>
  </si>
  <si>
    <t>Candidatus Sumerlaeota</t>
  </si>
  <si>
    <t>Candidatus Kapabacteria</t>
  </si>
  <si>
    <t>Candidatus Berkelbacteria</t>
  </si>
  <si>
    <t>Candidate division NC10</t>
  </si>
  <si>
    <t>Candidatus Zambryskibacteria</t>
  </si>
  <si>
    <t>Fibrobacterota</t>
  </si>
  <si>
    <t>Atribacterota</t>
  </si>
  <si>
    <t>Candidatus Giovannonibacteria</t>
  </si>
  <si>
    <t>Candidatus Schekmanbacteria</t>
  </si>
  <si>
    <t>Candidatus Shapirobacteria</t>
  </si>
  <si>
    <t>Candidatus Micrarchaeota</t>
  </si>
  <si>
    <t>Candidatus Azambacteria</t>
  </si>
  <si>
    <t>Candidatus Beckwithbacteria</t>
  </si>
  <si>
    <t>Candidatus Blackallbacteria</t>
  </si>
  <si>
    <t>Candidate division CPR1</t>
  </si>
  <si>
    <t>Candidatus Campbellbacteria</t>
  </si>
  <si>
    <t>Caldisericota</t>
  </si>
  <si>
    <t>Candidatus Komeilibacteria</t>
  </si>
  <si>
    <t>Candidatus Korarchaeota</t>
  </si>
  <si>
    <t>Candidatus Aerophobetes</t>
  </si>
  <si>
    <t>Candidatus Pacebacteria</t>
  </si>
  <si>
    <t>Candidatus Kryptonia</t>
  </si>
  <si>
    <t>Candidatus Niyogibacteria</t>
  </si>
  <si>
    <t>Candidatus Nealsonbacteria</t>
  </si>
  <si>
    <t>Candidatus Staskawiczbacteria</t>
  </si>
  <si>
    <t>Candidatus Abyssubacteria</t>
  </si>
  <si>
    <t>Candidatus Wildermuthbacteria</t>
  </si>
  <si>
    <t>Candidatus Diapherotrites</t>
  </si>
  <si>
    <t>Candidatus Taylorbacteria</t>
  </si>
  <si>
    <t>Candidatus Colwellbacteria</t>
  </si>
  <si>
    <t>Candidatus Desantisbacteria</t>
  </si>
  <si>
    <t>Candidatus Kuenenbacteria</t>
  </si>
  <si>
    <t>Abditibacteriota</t>
  </si>
  <si>
    <t>Candidatus Microgenomates</t>
  </si>
  <si>
    <t>Candidatus Firestonebacteria</t>
  </si>
  <si>
    <t>Candidatus Absconditabacteria</t>
  </si>
  <si>
    <t>Candidatus Collierbacteria</t>
  </si>
  <si>
    <t>Candidatus Riflebacteria</t>
  </si>
  <si>
    <t>Chrysiogenota</t>
  </si>
  <si>
    <t>Candidatus Kerfeldbacteria</t>
  </si>
  <si>
    <t>Candidatus Harrisonbacteria</t>
  </si>
  <si>
    <t>Candidatus Buchananbacteria</t>
  </si>
  <si>
    <t>Candidatus Muirbacteria</t>
  </si>
  <si>
    <t>Candidatus Curtissbacteria</t>
  </si>
  <si>
    <t>Candidatus Sungbacteria</t>
  </si>
  <si>
    <t>Candidatus Wallbacteria</t>
  </si>
  <si>
    <t>Candidatus Lloydbacteria</t>
  </si>
  <si>
    <t>Candidatus Eremiobacterota</t>
  </si>
  <si>
    <t>Nanoarchaeota</t>
  </si>
  <si>
    <t>Dictyoglomota</t>
  </si>
  <si>
    <t>Candidatus Adlerbacteria</t>
  </si>
  <si>
    <t>Candidatus Hydrothermae</t>
  </si>
  <si>
    <t>Candidatus Raymondbacteria</t>
  </si>
  <si>
    <t>Candidatus Auribacterota</t>
  </si>
  <si>
    <t>Candidatus Doudnabacteria</t>
  </si>
  <si>
    <t>Candidatus Gribaldobacteria</t>
  </si>
  <si>
    <t>Candidatus Liptonbacteria</t>
  </si>
  <si>
    <t>Candidatus Coatesbacteria</t>
  </si>
  <si>
    <t>Candidatus Yonathbacteria</t>
  </si>
  <si>
    <t>Candidatus Glassbacteria</t>
  </si>
  <si>
    <t>Candidate division LCP-89</t>
  </si>
  <si>
    <t>Candidatus Edwardsbacteria</t>
  </si>
  <si>
    <t>Candidatus Hinthialibacterota</t>
  </si>
  <si>
    <t>Candidatus Verstraetearchaeota</t>
  </si>
  <si>
    <t>Candidatus Ryanbacteria</t>
  </si>
  <si>
    <t>Candidatus Parvarchaeota</t>
  </si>
  <si>
    <t>Candidatus Woykebacteria</t>
  </si>
  <si>
    <t>Candidatus Marsarchaeota</t>
  </si>
  <si>
    <t>Candidatus Abawacabacteria</t>
  </si>
  <si>
    <t>Candidatus Tagabacteria</t>
  </si>
  <si>
    <t>Candidatus Fervidibacteria</t>
  </si>
  <si>
    <t>Candidatus Mcinerneyibacteriota</t>
  </si>
  <si>
    <t>Candidatus Andersenbacteria</t>
  </si>
  <si>
    <t>Candidatus Vogelbacteria</t>
  </si>
  <si>
    <t>Candidatus Blackburnbacteria</t>
  </si>
  <si>
    <t>Candidatus Lindowbacteria</t>
  </si>
  <si>
    <t>Candidatus Delongbacteria</t>
  </si>
  <si>
    <t>Candidatus Fraserbacteria</t>
  </si>
  <si>
    <t>Candidatus Cryosericota</t>
  </si>
  <si>
    <t>Candidatus Fischerbacteria</t>
  </si>
  <si>
    <t>Candidatus Spechtbacteria</t>
  </si>
  <si>
    <t>Candidatus Goldbacteria</t>
  </si>
  <si>
    <t>Candidatus Veblenbacteria</t>
  </si>
  <si>
    <t>Candidate division KD3-62</t>
  </si>
  <si>
    <t>Candidatus Nezhaarchaeota</t>
  </si>
  <si>
    <t>Candidatus Nanohaloarchaeota</t>
  </si>
  <si>
    <t>Candidatus Cerribacteria</t>
  </si>
  <si>
    <t>Candidatus Hydrothermarchaeota</t>
  </si>
  <si>
    <t>Candidatus Chisholmbacteria</t>
  </si>
  <si>
    <t>Candidatus Dormibacteraeota</t>
  </si>
  <si>
    <t>Candidatus Odinarchaeota</t>
  </si>
  <si>
    <t>Coprothermobacterota</t>
  </si>
  <si>
    <t>Candidatus Geothermarchaeota</t>
  </si>
  <si>
    <t>Candidatus Ratteibacteria</t>
  </si>
  <si>
    <t>Candidate division CPR3</t>
  </si>
  <si>
    <t>Candidatus Brennerbacteria</t>
  </si>
  <si>
    <t>Candidate division CPR2</t>
  </si>
  <si>
    <t>Candidatus Huberarchaea</t>
  </si>
  <si>
    <t>Tables S3. Two-way ANOVA analysis of relative abundance of dominant phylum with respect to dissolved oxygen and lifestyles</t>
  </si>
  <si>
    <t>DO level</t>
  </si>
  <si>
    <t>Lifestyle</t>
  </si>
  <si>
    <t>Pairwise multiple comparisons: DO level</t>
  </si>
  <si>
    <t>Pairwise multiple comparisons: Lifestyle</t>
  </si>
  <si>
    <t>LS in 25m</t>
  </si>
  <si>
    <t>LS in 50m</t>
  </si>
  <si>
    <r>
      <rPr>
        <sz val="11"/>
        <color theme="1"/>
        <rFont val="Times New Roman"/>
        <charset val="134"/>
      </rPr>
      <t>6.78 mg 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(5 m) vs 4.05 mg 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(25 m)</t>
    </r>
  </si>
  <si>
    <r>
      <rPr>
        <sz val="11"/>
        <color theme="1"/>
        <rFont val="Times New Roman"/>
        <charset val="134"/>
      </rPr>
      <t>6.78 mg L</t>
    </r>
    <r>
      <rPr>
        <vertAlign val="superscript"/>
        <sz val="11"/>
        <color theme="1"/>
        <rFont val="Times New Roman"/>
        <charset val="134"/>
      </rPr>
      <t xml:space="preserve">-1 </t>
    </r>
    <r>
      <rPr>
        <sz val="11"/>
        <color theme="1"/>
        <rFont val="Times New Roman"/>
        <charset val="134"/>
      </rPr>
      <t>(5 m) vs 3.08 mg 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(50 m)</t>
    </r>
  </si>
  <si>
    <r>
      <rPr>
        <sz val="11"/>
        <color theme="1"/>
        <rFont val="Times New Roman"/>
        <charset val="134"/>
      </rPr>
      <t>4.05 mg 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(25 m) vs 3.08 mg 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(50 m)</t>
    </r>
  </si>
  <si>
    <t>FL vs SPA</t>
  </si>
  <si>
    <t>FL vs LPA</t>
  </si>
  <si>
    <t>SPA vs LPA</t>
  </si>
  <si>
    <t>Alphaproteobacteria</t>
  </si>
  <si>
    <t>NA</t>
  </si>
  <si>
    <t>Gammaproteobacteria</t>
  </si>
  <si>
    <t>0.033*</t>
  </si>
  <si>
    <t>0.046*</t>
  </si>
  <si>
    <t>0.022*</t>
  </si>
  <si>
    <t>0.026*</t>
  </si>
  <si>
    <t>0.018*</t>
  </si>
  <si>
    <t>0.009**</t>
  </si>
  <si>
    <t>0.01**</t>
  </si>
  <si>
    <t>0.043*</t>
  </si>
  <si>
    <t>DO: Dissovled oxygen; Lifestyle (FL/SPA/LPA); * p≤0.05; **p≤0.01; Holm-Sidak method was used for all pairwise multiple comparison procedures.</t>
  </si>
  <si>
    <t>Table S4. 233 bacterial MAGs and 20 archaeal MAGs obtained from microgenomic binning  (completeness ≥  50%, contamination ≤ 10%)</t>
  </si>
  <si>
    <t>MAGs ID</t>
  </si>
  <si>
    <t>domain</t>
  </si>
  <si>
    <t>phylum</t>
  </si>
  <si>
    <t>class</t>
  </si>
  <si>
    <t>order</t>
  </si>
  <si>
    <t>family</t>
  </si>
  <si>
    <t>genus</t>
  </si>
  <si>
    <t>species</t>
  </si>
  <si>
    <t>Completeness(%)</t>
  </si>
  <si>
    <t>Contamination(%)</t>
  </si>
  <si>
    <t>bin.1</t>
  </si>
  <si>
    <t>d_Bacteria</t>
  </si>
  <si>
    <t>p_Proteobacteria</t>
  </si>
  <si>
    <t>c_Gammaproteobacteria</t>
  </si>
  <si>
    <t>o_Burkholderiales</t>
  </si>
  <si>
    <t>f_Burkholderiaceae</t>
  </si>
  <si>
    <t>g_Acidovorax</t>
  </si>
  <si>
    <t>s_Acidovorax</t>
  </si>
  <si>
    <t>bin.10</t>
  </si>
  <si>
    <t>p_Myxococcota</t>
  </si>
  <si>
    <t>c_Polyangia</t>
  </si>
  <si>
    <t>o_Nannocystales</t>
  </si>
  <si>
    <t>f_Nannocystaceae</t>
  </si>
  <si>
    <t>g_JAAZXR01</t>
  </si>
  <si>
    <t>s_</t>
  </si>
  <si>
    <t>bin.100</t>
  </si>
  <si>
    <t>o_Pseudomonadales</t>
  </si>
  <si>
    <t>f_Halieaceae</t>
  </si>
  <si>
    <t>g_Luminiphilus</t>
  </si>
  <si>
    <t>bin.101</t>
  </si>
  <si>
    <t>p_Actinobacteriota</t>
  </si>
  <si>
    <t>c_Actinomycetia</t>
  </si>
  <si>
    <t>o_Actinomycetales</t>
  </si>
  <si>
    <t>f_Microbacteriaceae</t>
  </si>
  <si>
    <t>g_Microbacterium</t>
  </si>
  <si>
    <t>s_Microbacterium</t>
  </si>
  <si>
    <t>bin.102</t>
  </si>
  <si>
    <t>p_Bacteroidota</t>
  </si>
  <si>
    <t>c_Bacteroidia</t>
  </si>
  <si>
    <t>o_Flavobacteriales</t>
  </si>
  <si>
    <t>f_Schleiferiaceae</t>
  </si>
  <si>
    <t>g_RFXV01</t>
  </si>
  <si>
    <t>bin.103</t>
  </si>
  <si>
    <t>c_Alphaproteobacteria</t>
  </si>
  <si>
    <t>o_Rhizobiales</t>
  </si>
  <si>
    <t>f_Rhizobiaceae</t>
  </si>
  <si>
    <t>g_Fulvimarina</t>
  </si>
  <si>
    <t>bin.104</t>
  </si>
  <si>
    <t>f_UBA10066</t>
  </si>
  <si>
    <t>g_UBA10066</t>
  </si>
  <si>
    <t>s_UBA10066</t>
  </si>
  <si>
    <t>bin.105</t>
  </si>
  <si>
    <t>p_Planctomycetota</t>
  </si>
  <si>
    <t>c_Planctomycetia</t>
  </si>
  <si>
    <t>o_Pirellulales</t>
  </si>
  <si>
    <t>f_Pirellulaceae</t>
  </si>
  <si>
    <t>g_CAJQPP01</t>
  </si>
  <si>
    <t>bin.106</t>
  </si>
  <si>
    <t>o_Chitinophagales</t>
  </si>
  <si>
    <t>f_Saprospiraceae</t>
  </si>
  <si>
    <t>g_</t>
  </si>
  <si>
    <t>bin.107</t>
  </si>
  <si>
    <t>o_Rhodobacterales</t>
  </si>
  <si>
    <t>f_Rhodobacteraceae</t>
  </si>
  <si>
    <t>g_Albimonas</t>
  </si>
  <si>
    <t>bin.11</t>
  </si>
  <si>
    <t>c_Rhodothermia</t>
  </si>
  <si>
    <t>o_Rhodothermales</t>
  </si>
  <si>
    <t>f_Rubricoccaceae</t>
  </si>
  <si>
    <t>g_Rubricoccus</t>
  </si>
  <si>
    <t>bin.110</t>
  </si>
  <si>
    <t>o_Nanopelagicales</t>
  </si>
  <si>
    <t>f_S36-B12</t>
  </si>
  <si>
    <t>g_S36-B12</t>
  </si>
  <si>
    <t>bin.111</t>
  </si>
  <si>
    <t>g_Pseudooceanicola</t>
  </si>
  <si>
    <t>s_Pseudooceanicola</t>
  </si>
  <si>
    <t>bin.112</t>
  </si>
  <si>
    <t>c_UBA727</t>
  </si>
  <si>
    <t>o_UBA727</t>
  </si>
  <si>
    <t>f_GCA-2721815</t>
  </si>
  <si>
    <t>g_GCA-2721815</t>
  </si>
  <si>
    <t>bin.113</t>
  </si>
  <si>
    <t>g_HIMB11</t>
  </si>
  <si>
    <t>bin.114</t>
  </si>
  <si>
    <t>f_Flavobacteriaceae</t>
  </si>
  <si>
    <t>g_UBA7428</t>
  </si>
  <si>
    <t>bin.115</t>
  </si>
  <si>
    <t>g_Haliea</t>
  </si>
  <si>
    <t>bin.116</t>
  </si>
  <si>
    <t>c_UBA9042</t>
  </si>
  <si>
    <t>o_PHBI01</t>
  </si>
  <si>
    <t>f_</t>
  </si>
  <si>
    <t>bin.117</t>
  </si>
  <si>
    <t>g_Yoonia</t>
  </si>
  <si>
    <t>bin.118</t>
  </si>
  <si>
    <t>f_DSM-6294</t>
  </si>
  <si>
    <t>g_Oleibacter</t>
  </si>
  <si>
    <t>s_Oleibacter</t>
  </si>
  <si>
    <t>bin.119</t>
  </si>
  <si>
    <t>p_Firmicutes</t>
  </si>
  <si>
    <t>c_Bacilli</t>
  </si>
  <si>
    <t>o_Acholeplasmatales</t>
  </si>
  <si>
    <t>f_Acholeplasmataceae</t>
  </si>
  <si>
    <t>g_UBA8290</t>
  </si>
  <si>
    <t>s_UBA8290</t>
  </si>
  <si>
    <t>bin.12</t>
  </si>
  <si>
    <t>bin.120</t>
  </si>
  <si>
    <t>g_Rubripirellula</t>
  </si>
  <si>
    <t>bin.121</t>
  </si>
  <si>
    <t>p_Verrucomicrobiota</t>
  </si>
  <si>
    <t>c_Lentisphaeria</t>
  </si>
  <si>
    <t>o_Lentisphaerales</t>
  </si>
  <si>
    <t>f_Lentisphaeraceae</t>
  </si>
  <si>
    <t>g_Lentisphaera</t>
  </si>
  <si>
    <t>bin.122</t>
  </si>
  <si>
    <t>c_UBA1135</t>
  </si>
  <si>
    <t>o_UBA2386</t>
  </si>
  <si>
    <t>f_UBA2386</t>
  </si>
  <si>
    <t>g_GCA-2684655</t>
  </si>
  <si>
    <t>bin.124</t>
  </si>
  <si>
    <t>o_Enterobacterales</t>
  </si>
  <si>
    <t>f_Vibrionaceae</t>
  </si>
  <si>
    <t>g_Vibrio</t>
  </si>
  <si>
    <t>bin.125</t>
  </si>
  <si>
    <t>s_Luminiphilus</t>
  </si>
  <si>
    <t>bin.126</t>
  </si>
  <si>
    <t>f_Alcanivoracaceae</t>
  </si>
  <si>
    <t>g_PGZG01</t>
  </si>
  <si>
    <t>bin.127</t>
  </si>
  <si>
    <t>g_Salipiger</t>
  </si>
  <si>
    <t>bin.128</t>
  </si>
  <si>
    <t>c_Verrucomicrobiae</t>
  </si>
  <si>
    <t>o_Pedosphaerales</t>
  </si>
  <si>
    <t>f_GCA-2715965</t>
  </si>
  <si>
    <t>bin.129</t>
  </si>
  <si>
    <t>f_HTCC2089</t>
  </si>
  <si>
    <t>g_UBA4421</t>
  </si>
  <si>
    <t>bin.13</t>
  </si>
  <si>
    <t>o_Caulobacterales</t>
  </si>
  <si>
    <t>f_Hyphomonadaceae</t>
  </si>
  <si>
    <t>g_Henriciella</t>
  </si>
  <si>
    <t>s_Henriciella</t>
  </si>
  <si>
    <t>bin.130</t>
  </si>
  <si>
    <t>g_Leeuwenhoekiella</t>
  </si>
  <si>
    <t>s_Leeuwenhoekiella</t>
  </si>
  <si>
    <t>bin.131</t>
  </si>
  <si>
    <t>g_Roseivivax</t>
  </si>
  <si>
    <t>bin.132</t>
  </si>
  <si>
    <t>bin.134</t>
  </si>
  <si>
    <t>o_UBA7985</t>
  </si>
  <si>
    <t>f_UBA7985</t>
  </si>
  <si>
    <t>g_UBA7985</t>
  </si>
  <si>
    <t>bin.135</t>
  </si>
  <si>
    <t>bin.136</t>
  </si>
  <si>
    <t>f_Methylophilaceae</t>
  </si>
  <si>
    <t>g_BACL14</t>
  </si>
  <si>
    <t>s_BACL14</t>
  </si>
  <si>
    <t>bin.137</t>
  </si>
  <si>
    <t>o_Polyangiales</t>
  </si>
  <si>
    <t>f_Sandaracinaceae</t>
  </si>
  <si>
    <t>g_MED-G138</t>
  </si>
  <si>
    <t>bin.138</t>
  </si>
  <si>
    <t>f_Porticoccaceae</t>
  </si>
  <si>
    <t>g_HTCC2207</t>
  </si>
  <si>
    <t>bin.139</t>
  </si>
  <si>
    <t>g_UBA8316</t>
  </si>
  <si>
    <t>s_UBA8316</t>
  </si>
  <si>
    <t>bin.14</t>
  </si>
  <si>
    <t>g_Arenibacterium</t>
  </si>
  <si>
    <t>bin.140</t>
  </si>
  <si>
    <t>bin.141</t>
  </si>
  <si>
    <t>f_UBA7312</t>
  </si>
  <si>
    <t>g_GCA-2862585</t>
  </si>
  <si>
    <t>bin.142</t>
  </si>
  <si>
    <t>o_Puniceispirillales</t>
  </si>
  <si>
    <t>f_Puniceispirillaceae</t>
  </si>
  <si>
    <t>g_UBA8309</t>
  </si>
  <si>
    <t>bin.143</t>
  </si>
  <si>
    <t>bin.144</t>
  </si>
  <si>
    <t>bin.145</t>
  </si>
  <si>
    <t>bin.146</t>
  </si>
  <si>
    <t>f_UA16</t>
  </si>
  <si>
    <t>g_UBA11663</t>
  </si>
  <si>
    <t>bin.147</t>
  </si>
  <si>
    <t>f_Alteromonadaceae</t>
  </si>
  <si>
    <t>g_Alteromonas</t>
  </si>
  <si>
    <t>s_Alteromonas</t>
  </si>
  <si>
    <t>bin.148</t>
  </si>
  <si>
    <t>o_SMXS01</t>
  </si>
  <si>
    <t>f_SMXS01</t>
  </si>
  <si>
    <t>g_SMXS01</t>
  </si>
  <si>
    <t>bin.149</t>
  </si>
  <si>
    <t>bin.15</t>
  </si>
  <si>
    <t>p_Cyanobacteria</t>
  </si>
  <si>
    <t>c_Cyanobacteriia</t>
  </si>
  <si>
    <t>o_PCC-6307</t>
  </si>
  <si>
    <t>f_Cyanobiaceae</t>
  </si>
  <si>
    <t>g_Synechococcus_E</t>
  </si>
  <si>
    <t>bin.152</t>
  </si>
  <si>
    <t>o_Nitrosococcales</t>
  </si>
  <si>
    <t>f_Methylophagaceae</t>
  </si>
  <si>
    <t>g_Methylophaga</t>
  </si>
  <si>
    <t>bin.153</t>
  </si>
  <si>
    <t>f_UBA1096</t>
  </si>
  <si>
    <t>g_UBA1096</t>
  </si>
  <si>
    <t>s_UBA1096</t>
  </si>
  <si>
    <t>bin.154</t>
  </si>
  <si>
    <t>g_Dinoroseobacter</t>
  </si>
  <si>
    <t>s_Dinoroseobacter</t>
  </si>
  <si>
    <t>bin.155</t>
  </si>
  <si>
    <t>o_Ga0077536</t>
  </si>
  <si>
    <t>f_Ga0077536</t>
  </si>
  <si>
    <t>g_UBA981</t>
  </si>
  <si>
    <t>bin.156</t>
  </si>
  <si>
    <t>f_Salibacteraceae</t>
  </si>
  <si>
    <t>g_SHAN690</t>
  </si>
  <si>
    <t>bin.157</t>
  </si>
  <si>
    <t>g_LGRT01</t>
  </si>
  <si>
    <t>s_LGRT01</t>
  </si>
  <si>
    <t>bin.158</t>
  </si>
  <si>
    <t>c_Acidimicrobiia</t>
  </si>
  <si>
    <t>o_Acidimicrobiales</t>
  </si>
  <si>
    <t>f_Ilumatobacteraceae</t>
  </si>
  <si>
    <t>g_Casp-actino5</t>
  </si>
  <si>
    <t>s_Casp-actino5</t>
  </si>
  <si>
    <t>bin.159</t>
  </si>
  <si>
    <t>f_TK06</t>
  </si>
  <si>
    <t>g_UBA6944</t>
  </si>
  <si>
    <t>s_UBA6944</t>
  </si>
  <si>
    <t>bin.16</t>
  </si>
  <si>
    <t>g_UBA9659</t>
  </si>
  <si>
    <t>bin.160</t>
  </si>
  <si>
    <t>f_Polyangiaceae</t>
  </si>
  <si>
    <t>bin.161</t>
  </si>
  <si>
    <t>c_Thermoleophilia</t>
  </si>
  <si>
    <t>o_Miltoncostaeales</t>
  </si>
  <si>
    <t>bin.162</t>
  </si>
  <si>
    <t>f_Nitrosomonadaceae</t>
  </si>
  <si>
    <t>g_GCA-2721545</t>
  </si>
  <si>
    <t>bin.163</t>
  </si>
  <si>
    <t>g_Sulfitobacter</t>
  </si>
  <si>
    <t>s_Sulfitobacter</t>
  </si>
  <si>
    <t>bin.165</t>
  </si>
  <si>
    <t>g_RFYP01</t>
  </si>
  <si>
    <t>s_RFYP01</t>
  </si>
  <si>
    <t>bin.167</t>
  </si>
  <si>
    <t>bin.168</t>
  </si>
  <si>
    <t>c_UBA6777</t>
  </si>
  <si>
    <t>o_UBA6777</t>
  </si>
  <si>
    <t>f_UBA6777</t>
  </si>
  <si>
    <t>g_M3003</t>
  </si>
  <si>
    <t>bin.169</t>
  </si>
  <si>
    <t>g_Winogradskyella</t>
  </si>
  <si>
    <t>bin.17</t>
  </si>
  <si>
    <t>o_Propionibacteriales</t>
  </si>
  <si>
    <t>f_Nocardioidaceae</t>
  </si>
  <si>
    <t>g_Nocardioides</t>
  </si>
  <si>
    <t>bin.171</t>
  </si>
  <si>
    <t>g_UBA9926</t>
  </si>
  <si>
    <t>bin.172</t>
  </si>
  <si>
    <t>o_Sphingomonadales</t>
  </si>
  <si>
    <t>f_Sphingomonadaceae</t>
  </si>
  <si>
    <t>g_Croceicoccus</t>
  </si>
  <si>
    <t>s_Croceicoccus</t>
  </si>
  <si>
    <t>bin.173</t>
  </si>
  <si>
    <t>bin.175</t>
  </si>
  <si>
    <t>f_Crocinitomicaceae</t>
  </si>
  <si>
    <t>g_UBA4466</t>
  </si>
  <si>
    <t>bin.176</t>
  </si>
  <si>
    <t>g_UBA3478</t>
  </si>
  <si>
    <t>s_UBA3478</t>
  </si>
  <si>
    <t>bin.177</t>
  </si>
  <si>
    <t>o_Opitutales</t>
  </si>
  <si>
    <t>f_Opitutaceae</t>
  </si>
  <si>
    <t>g_UBA5691</t>
  </si>
  <si>
    <t>bin.178</t>
  </si>
  <si>
    <t>g_Pikeienuella</t>
  </si>
  <si>
    <t>bin.18</t>
  </si>
  <si>
    <t>c_Phycisphaerae</t>
  </si>
  <si>
    <t>o_Phycisphaerales</t>
  </si>
  <si>
    <t>f_SM1A02</t>
  </si>
  <si>
    <t>g_UBA12014</t>
  </si>
  <si>
    <t>s_UBA12014</t>
  </si>
  <si>
    <t>bin.180</t>
  </si>
  <si>
    <t>o_Balneolales</t>
  </si>
  <si>
    <t>f_Balneolaceae</t>
  </si>
  <si>
    <t>g_UBA1275</t>
  </si>
  <si>
    <t>bin.181</t>
  </si>
  <si>
    <t>bin.183</t>
  </si>
  <si>
    <t>p_Gemmatimonadota</t>
  </si>
  <si>
    <t>c_Gemmatimonadetes</t>
  </si>
  <si>
    <t>o_Longimicrobiales</t>
  </si>
  <si>
    <t>f_UBA6960</t>
  </si>
  <si>
    <t>g_UBA2589</t>
  </si>
  <si>
    <t>s_UBA2589</t>
  </si>
  <si>
    <t>bin.184</t>
  </si>
  <si>
    <t>o_UBA12247</t>
  </si>
  <si>
    <t>f_UBA12247</t>
  </si>
  <si>
    <t>bin.185</t>
  </si>
  <si>
    <t>g_Aeromicrobium</t>
  </si>
  <si>
    <t>bin.186</t>
  </si>
  <si>
    <t>g_Alteriqipengyuania_A</t>
  </si>
  <si>
    <t>s_Alteriqipengyuania_A</t>
  </si>
  <si>
    <t>bin.187</t>
  </si>
  <si>
    <t>s_HIMB11</t>
  </si>
  <si>
    <t>bin.188</t>
  </si>
  <si>
    <t>g_GCA001735715</t>
  </si>
  <si>
    <t>bin.189</t>
  </si>
  <si>
    <t>p_Chloroflexota</t>
  </si>
  <si>
    <t>c_Anaerolineae</t>
  </si>
  <si>
    <t>o_Aggregatilineales</t>
  </si>
  <si>
    <t>f_A4b</t>
  </si>
  <si>
    <t>bin.19</t>
  </si>
  <si>
    <t>o_HK1</t>
  </si>
  <si>
    <t>f_HK1</t>
  </si>
  <si>
    <t>g_WLWT01</t>
  </si>
  <si>
    <t>bin.190</t>
  </si>
  <si>
    <t>f_DSM-45221</t>
  </si>
  <si>
    <t>g_BACL24</t>
  </si>
  <si>
    <t>bin.191</t>
  </si>
  <si>
    <t>bin.192</t>
  </si>
  <si>
    <t>g_AM-2324</t>
  </si>
  <si>
    <t>bin.193</t>
  </si>
  <si>
    <t>g_Alteriqipengyuania</t>
  </si>
  <si>
    <t>bin.194</t>
  </si>
  <si>
    <t>g_Donghicola</t>
  </si>
  <si>
    <t>bin.195</t>
  </si>
  <si>
    <t>bin.196</t>
  </si>
  <si>
    <t>g_Qipengyuania</t>
  </si>
  <si>
    <t>s_Qipengyuania</t>
  </si>
  <si>
    <t>bin.197</t>
  </si>
  <si>
    <t>bin.198</t>
  </si>
  <si>
    <t>g_Parasphingopyxis</t>
  </si>
  <si>
    <t>bin.199</t>
  </si>
  <si>
    <t>bin.2</t>
  </si>
  <si>
    <t>g_Ilumatobacter</t>
  </si>
  <si>
    <t>bin.20</t>
  </si>
  <si>
    <t>bin.200</t>
  </si>
  <si>
    <t>g_JADHLI01</t>
  </si>
  <si>
    <t>bin.201</t>
  </si>
  <si>
    <t>g_UBA7446</t>
  </si>
  <si>
    <t>s_UBA7446</t>
  </si>
  <si>
    <t>bin.202</t>
  </si>
  <si>
    <t>f_AAA164-E04</t>
  </si>
  <si>
    <t>g_UBA7971</t>
  </si>
  <si>
    <t>s_UBA7971</t>
  </si>
  <si>
    <t>bin.203</t>
  </si>
  <si>
    <t>g_UBA10364</t>
  </si>
  <si>
    <t>s_UBA10364</t>
  </si>
  <si>
    <t>bin.204</t>
  </si>
  <si>
    <t>bin.205</t>
  </si>
  <si>
    <t>o_Bin95</t>
  </si>
  <si>
    <t>f_Bin95</t>
  </si>
  <si>
    <t>g_VMCJ01</t>
  </si>
  <si>
    <t>bin.206</t>
  </si>
  <si>
    <t>o_Xanthomonadales</t>
  </si>
  <si>
    <t>f_SZUA-36</t>
  </si>
  <si>
    <t>g_WTJD01</t>
  </si>
  <si>
    <t>s_WTJD01</t>
  </si>
  <si>
    <t>bin.207</t>
  </si>
  <si>
    <t>g_UBA721</t>
  </si>
  <si>
    <t>bin.208</t>
  </si>
  <si>
    <t>f_UBA11606</t>
  </si>
  <si>
    <t>g_UBA11606</t>
  </si>
  <si>
    <t>bin.209</t>
  </si>
  <si>
    <t>o_Euzebyales</t>
  </si>
  <si>
    <t>f_Euzebyaceae</t>
  </si>
  <si>
    <t>g_Euzebya</t>
  </si>
  <si>
    <t>bin.21</t>
  </si>
  <si>
    <t>f_UBA8592</t>
  </si>
  <si>
    <t>g_UBA8592</t>
  </si>
  <si>
    <t>s_UBA8592</t>
  </si>
  <si>
    <t>bin.210</t>
  </si>
  <si>
    <t>bin.212</t>
  </si>
  <si>
    <t>f_Litoricolaceae</t>
  </si>
  <si>
    <t>g_HIMB30</t>
  </si>
  <si>
    <t>bin.214</t>
  </si>
  <si>
    <t>p_Myxococcota_A</t>
  </si>
  <si>
    <t>c_UBA796</t>
  </si>
  <si>
    <t>o_UBA796</t>
  </si>
  <si>
    <t>f_UBA796</t>
  </si>
  <si>
    <t>bin.216</t>
  </si>
  <si>
    <t>f_UBA2385</t>
  </si>
  <si>
    <t>bin.217</t>
  </si>
  <si>
    <t>f_GCA-2862545</t>
  </si>
  <si>
    <t>g_M1803</t>
  </si>
  <si>
    <t>bin.218</t>
  </si>
  <si>
    <t>bin.219</t>
  </si>
  <si>
    <t>bin.220</t>
  </si>
  <si>
    <t>bin.221</t>
  </si>
  <si>
    <t>p_SAR324</t>
  </si>
  <si>
    <t>c_SAR324</t>
  </si>
  <si>
    <t>o_SAR324</t>
  </si>
  <si>
    <t>f_NAC60-12</t>
  </si>
  <si>
    <t>g_UBA1014</t>
  </si>
  <si>
    <t>s_UBA1014</t>
  </si>
  <si>
    <t>bin.224</t>
  </si>
  <si>
    <t>bin.225</t>
  </si>
  <si>
    <t>bin.226</t>
  </si>
  <si>
    <t>c_Bradymonadia</t>
  </si>
  <si>
    <t>o_UBA7976</t>
  </si>
  <si>
    <t>bin.227</t>
  </si>
  <si>
    <t>bin.228</t>
  </si>
  <si>
    <t>bin.229</t>
  </si>
  <si>
    <t>bin.23</t>
  </si>
  <si>
    <t>bin.230</t>
  </si>
  <si>
    <t>p_Latescibacterota</t>
  </si>
  <si>
    <t>c_UBA2968</t>
  </si>
  <si>
    <t>o_UBA8231</t>
  </si>
  <si>
    <t>f_UBA8231</t>
  </si>
  <si>
    <t>bin.231</t>
  </si>
  <si>
    <t>bin.232</t>
  </si>
  <si>
    <t>g_Sphingobium</t>
  </si>
  <si>
    <t>s_Sphingobium</t>
  </si>
  <si>
    <t>bin.233</t>
  </si>
  <si>
    <t>bin.234</t>
  </si>
  <si>
    <t>bin.235</t>
  </si>
  <si>
    <t>bin.238</t>
  </si>
  <si>
    <t>c_Vampirovibrionia</t>
  </si>
  <si>
    <t>o_Caenarcaniphilales</t>
  </si>
  <si>
    <t>f_LMEP-6097</t>
  </si>
  <si>
    <t>g_CAIYXB01</t>
  </si>
  <si>
    <t>bin.239</t>
  </si>
  <si>
    <t>g_Leisingera</t>
  </si>
  <si>
    <t>bin.24</t>
  </si>
  <si>
    <t>g_LFER01</t>
  </si>
  <si>
    <t>s_LFER01</t>
  </si>
  <si>
    <t>bin.241</t>
  </si>
  <si>
    <t>bin.242</t>
  </si>
  <si>
    <t>bin.243</t>
  </si>
  <si>
    <t>g_Mesoflavibacter</t>
  </si>
  <si>
    <t>s_Mesoflavibacter</t>
  </si>
  <si>
    <t>bin.244</t>
  </si>
  <si>
    <t>o_Cytophagales</t>
  </si>
  <si>
    <t>f_Cyclobacteriaceae</t>
  </si>
  <si>
    <t>g_Fabibacter</t>
  </si>
  <si>
    <t>bin.245</t>
  </si>
  <si>
    <t>f_MB11C04</t>
  </si>
  <si>
    <t>g_MB11C04</t>
  </si>
  <si>
    <t>bin.246</t>
  </si>
  <si>
    <t>bin.247</t>
  </si>
  <si>
    <t>p_Nitrospinota</t>
  </si>
  <si>
    <t>c_Nitrospinia</t>
  </si>
  <si>
    <t>o_Nitrospinales</t>
  </si>
  <si>
    <t>f_Nitrospinaceae</t>
  </si>
  <si>
    <t>g_LS-NOB</t>
  </si>
  <si>
    <t>s_LS-NOB</t>
  </si>
  <si>
    <t>bin.248</t>
  </si>
  <si>
    <t>bin.249</t>
  </si>
  <si>
    <t>bin.25</t>
  </si>
  <si>
    <t>o_Planctomycetales</t>
  </si>
  <si>
    <t>f_Planctomycetaceae</t>
  </si>
  <si>
    <t>bin.251</t>
  </si>
  <si>
    <t>bin.252</t>
  </si>
  <si>
    <t>f_Miltoncostaeaceae</t>
  </si>
  <si>
    <t>g_SYFI01</t>
  </si>
  <si>
    <t>bin.253</t>
  </si>
  <si>
    <t>bin.254</t>
  </si>
  <si>
    <t>bin.255</t>
  </si>
  <si>
    <t>bin.256</t>
  </si>
  <si>
    <t>bin.257</t>
  </si>
  <si>
    <t>g_UBA724</t>
  </si>
  <si>
    <t>bin.258</t>
  </si>
  <si>
    <t>f_UBA1268</t>
  </si>
  <si>
    <t>g_UBA1268</t>
  </si>
  <si>
    <t>bin.259</t>
  </si>
  <si>
    <t>bin.26</t>
  </si>
  <si>
    <t>bin.260</t>
  </si>
  <si>
    <t>bin.27</t>
  </si>
  <si>
    <t>bin.28</t>
  </si>
  <si>
    <t>o_Nitriliruptorales</t>
  </si>
  <si>
    <t>f_Nitriliruptoraceae</t>
  </si>
  <si>
    <t>bin.29</t>
  </si>
  <si>
    <t>bin.3</t>
  </si>
  <si>
    <t>bin.30</t>
  </si>
  <si>
    <t>g_Erythrobacter</t>
  </si>
  <si>
    <t>s_Erythrobacter</t>
  </si>
  <si>
    <t>bin.31</t>
  </si>
  <si>
    <t>g_AAA164-E04</t>
  </si>
  <si>
    <t>bin.32</t>
  </si>
  <si>
    <t>bin.33</t>
  </si>
  <si>
    <t>g_HXMU1420-2</t>
  </si>
  <si>
    <t>s_HXMU1420-2</t>
  </si>
  <si>
    <t>bin.34</t>
  </si>
  <si>
    <t>g_Nioella</t>
  </si>
  <si>
    <t>bin.35</t>
  </si>
  <si>
    <t>f_GCA-002722245</t>
  </si>
  <si>
    <t>bin.36</t>
  </si>
  <si>
    <t>g_Euzebyella</t>
  </si>
  <si>
    <t>s_Euzebyella</t>
  </si>
  <si>
    <t>bin.37</t>
  </si>
  <si>
    <t>g_Polaribacter</t>
  </si>
  <si>
    <t>bin.38</t>
  </si>
  <si>
    <t>g_M30B80</t>
  </si>
  <si>
    <t>s_M30B80</t>
  </si>
  <si>
    <t>bin.39</t>
  </si>
  <si>
    <t>f_Oleiphilaceae</t>
  </si>
  <si>
    <t>g_PZPK01</t>
  </si>
  <si>
    <t>bin.4</t>
  </si>
  <si>
    <t>bin.40</t>
  </si>
  <si>
    <t>o_Nevskiales</t>
  </si>
  <si>
    <t>f_OUC007</t>
  </si>
  <si>
    <t>g_Abyssibacter</t>
  </si>
  <si>
    <t>bin.41</t>
  </si>
  <si>
    <t>bin.42</t>
  </si>
  <si>
    <t>bin.43</t>
  </si>
  <si>
    <t>f_UBA1924</t>
  </si>
  <si>
    <t>bin.44</t>
  </si>
  <si>
    <t>bin.45</t>
  </si>
  <si>
    <t>bin.46</t>
  </si>
  <si>
    <t>bin.47</t>
  </si>
  <si>
    <t>p_Patescibacteria</t>
  </si>
  <si>
    <t>c_Saccharimonadia</t>
  </si>
  <si>
    <t>o_Saccharimonadales</t>
  </si>
  <si>
    <t>f_UBA2112</t>
  </si>
  <si>
    <t>g_UBA2112</t>
  </si>
  <si>
    <t>s_UBA2112</t>
  </si>
  <si>
    <t>bin.48</t>
  </si>
  <si>
    <t>g_Marinobacter</t>
  </si>
  <si>
    <t>s_Marinobacter</t>
  </si>
  <si>
    <t>bin.49</t>
  </si>
  <si>
    <t>g_UBA8752</t>
  </si>
  <si>
    <t>s_UBA8752</t>
  </si>
  <si>
    <t>bin.5</t>
  </si>
  <si>
    <t>g_UBA6054</t>
  </si>
  <si>
    <t>bin.50</t>
  </si>
  <si>
    <t>bin.51</t>
  </si>
  <si>
    <t>g_Hyphomonas</t>
  </si>
  <si>
    <t>s_Hyphomonas</t>
  </si>
  <si>
    <t>bin.52</t>
  </si>
  <si>
    <t>g_Rubrivirga</t>
  </si>
  <si>
    <t>bin.53</t>
  </si>
  <si>
    <t>bin.54</t>
  </si>
  <si>
    <t>bin.55</t>
  </si>
  <si>
    <t>bin.56</t>
  </si>
  <si>
    <t>o_Rhodospirillales</t>
  </si>
  <si>
    <t>f_UBA2165</t>
  </si>
  <si>
    <t>g_TMED167</t>
  </si>
  <si>
    <t>bin.57</t>
  </si>
  <si>
    <t>bin.58</t>
  </si>
  <si>
    <t>c_Kiritimatiellae</t>
  </si>
  <si>
    <t>o_SS1-B-03-39</t>
  </si>
  <si>
    <t>bin.59</t>
  </si>
  <si>
    <t>f_UBA10348</t>
  </si>
  <si>
    <t>g_JAAZVD01</t>
  </si>
  <si>
    <t>bin.6</t>
  </si>
  <si>
    <t>c_UBA8108</t>
  </si>
  <si>
    <t>o_UBA1146</t>
  </si>
  <si>
    <t>f_UBA1146</t>
  </si>
  <si>
    <t>g_UBA12191</t>
  </si>
  <si>
    <t>bin.60</t>
  </si>
  <si>
    <t>o_Thalassobaculales</t>
  </si>
  <si>
    <t>f_Thalassobaculaceae</t>
  </si>
  <si>
    <t>g_JADHLJ01</t>
  </si>
  <si>
    <t>bin.61</t>
  </si>
  <si>
    <t>g_Celeribacter</t>
  </si>
  <si>
    <t>bin.63</t>
  </si>
  <si>
    <t>o_MPNO01</t>
  </si>
  <si>
    <t>f_UBA830</t>
  </si>
  <si>
    <t>g_UBA830</t>
  </si>
  <si>
    <t>bin.64</t>
  </si>
  <si>
    <t>bin.65</t>
  </si>
  <si>
    <t>g_Roseovarius</t>
  </si>
  <si>
    <t>s_Roseovarius</t>
  </si>
  <si>
    <t>bin.66</t>
  </si>
  <si>
    <t>g_Mariniblastus</t>
  </si>
  <si>
    <t>bin.67</t>
  </si>
  <si>
    <t>f_UBA4665</t>
  </si>
  <si>
    <t>g_UBA6224</t>
  </si>
  <si>
    <t>bin.68</t>
  </si>
  <si>
    <t>bin.7</t>
  </si>
  <si>
    <t>bin.70</t>
  </si>
  <si>
    <t>p_Desulfobacterota_B</t>
  </si>
  <si>
    <t>c_Binatia</t>
  </si>
  <si>
    <t>o_UBA1149</t>
  </si>
  <si>
    <t>f_UBA1149</t>
  </si>
  <si>
    <t>g_SPBQ01</t>
  </si>
  <si>
    <t>bin.71</t>
  </si>
  <si>
    <t>g_MS024-2A</t>
  </si>
  <si>
    <t>s_MS024-2A</t>
  </si>
  <si>
    <t>bin.72</t>
  </si>
  <si>
    <t>g_M30B51</t>
  </si>
  <si>
    <t>bin.73</t>
  </si>
  <si>
    <t>p_Margulisbacteria</t>
  </si>
  <si>
    <t>c_Marinamargulisbacteria</t>
  </si>
  <si>
    <t>o_UBA817</t>
  </si>
  <si>
    <t>f_JABISL01</t>
  </si>
  <si>
    <t>bin.74</t>
  </si>
  <si>
    <t>o_UBA6595</t>
  </si>
  <si>
    <t>f_UBA6595</t>
  </si>
  <si>
    <t>g_UBA6595</t>
  </si>
  <si>
    <t>bin.75</t>
  </si>
  <si>
    <t>g_Novosphingobium</t>
  </si>
  <si>
    <t>bin.76</t>
  </si>
  <si>
    <t>g_Caldimonas</t>
  </si>
  <si>
    <t>bin.77</t>
  </si>
  <si>
    <t>g_Aquiluna</t>
  </si>
  <si>
    <t>s_Aquiluna</t>
  </si>
  <si>
    <t>bin.78</t>
  </si>
  <si>
    <t>g_TMED14</t>
  </si>
  <si>
    <t>s_TMED14</t>
  </si>
  <si>
    <t>bin.79</t>
  </si>
  <si>
    <t>f_Pseudomonadaceae</t>
  </si>
  <si>
    <t>g_Pseudomonas_D</t>
  </si>
  <si>
    <t>s_Pseudomonas_D</t>
  </si>
  <si>
    <t>bin.8</t>
  </si>
  <si>
    <t>g_Mesorhizobium_E</t>
  </si>
  <si>
    <t>bin.80</t>
  </si>
  <si>
    <t>bin.81</t>
  </si>
  <si>
    <t>bin.82</t>
  </si>
  <si>
    <t>bin.83</t>
  </si>
  <si>
    <t>bin.84</t>
  </si>
  <si>
    <t>o_Mycobacteriales</t>
  </si>
  <si>
    <t>f_Mycobacteriaceae</t>
  </si>
  <si>
    <t>g_Mycobacterium</t>
  </si>
  <si>
    <t>s_Mycobacterium</t>
  </si>
  <si>
    <t>bin.85</t>
  </si>
  <si>
    <t>bin.86</t>
  </si>
  <si>
    <t>g_UA16</t>
  </si>
  <si>
    <t>bin.87</t>
  </si>
  <si>
    <t>bin.88</t>
  </si>
  <si>
    <t>f_JABJCN01</t>
  </si>
  <si>
    <t>g_JABJCN01</t>
  </si>
  <si>
    <t>bin.9</t>
  </si>
  <si>
    <t>bin.90</t>
  </si>
  <si>
    <t>g_UBA2336</t>
  </si>
  <si>
    <t>bin.91</t>
  </si>
  <si>
    <t>f_Caulobacteraceae</t>
  </si>
  <si>
    <t>g_Brevundimonas</t>
  </si>
  <si>
    <t>bin.92</t>
  </si>
  <si>
    <t>o_UBA12015</t>
  </si>
  <si>
    <t>f_UBA12015</t>
  </si>
  <si>
    <t>bin.94</t>
  </si>
  <si>
    <t>g_SYIB01</t>
  </si>
  <si>
    <t>bin.95</t>
  </si>
  <si>
    <t>bin.96</t>
  </si>
  <si>
    <t>f_Maricaulaceae</t>
  </si>
  <si>
    <t>g_Maricaulis</t>
  </si>
  <si>
    <t>bin.98</t>
  </si>
  <si>
    <t>g_DSNY01</t>
  </si>
  <si>
    <t>bin.99</t>
  </si>
  <si>
    <t>bin.108</t>
  </si>
  <si>
    <t>d_Archaea</t>
  </si>
  <si>
    <t>p_Asgardarchaeota</t>
  </si>
  <si>
    <t>c_Heimdallarchaeia</t>
  </si>
  <si>
    <t>o_UBA460</t>
  </si>
  <si>
    <t>f_Kariarchaeaceae</t>
  </si>
  <si>
    <t>g_Kariarchaeum</t>
  </si>
  <si>
    <t>s_Kariarchaeum</t>
  </si>
  <si>
    <t>bin.109</t>
  </si>
  <si>
    <t>p_Thermoplasmatota</t>
  </si>
  <si>
    <t>c_Poseidoniia</t>
  </si>
  <si>
    <t>o_Poseidoniales</t>
  </si>
  <si>
    <t>f_Poseidoniaceae</t>
  </si>
  <si>
    <t>g_UBA226</t>
  </si>
  <si>
    <t>s_UBA226</t>
  </si>
  <si>
    <t>bin.133</t>
  </si>
  <si>
    <t>p_Thermoproteota</t>
  </si>
  <si>
    <t>c_Nitrososphaeria</t>
  </si>
  <si>
    <t>o_Nitrososphaerales</t>
  </si>
  <si>
    <t>f_Nitrosopumilaceae</t>
  </si>
  <si>
    <t>g_Nitrosopumilus</t>
  </si>
  <si>
    <t>bin.151</t>
  </si>
  <si>
    <t>g_Poseidonia</t>
  </si>
  <si>
    <t>bin.164</t>
  </si>
  <si>
    <t>f_Thalassarchaeaceae</t>
  </si>
  <si>
    <t>g_MGIIb-N1</t>
  </si>
  <si>
    <t>s_MGIIb-N1</t>
  </si>
  <si>
    <t>bin.166</t>
  </si>
  <si>
    <t>bin.179</t>
  </si>
  <si>
    <t>g_MGIIb-O3</t>
  </si>
  <si>
    <t>s_MGIIb-O3</t>
  </si>
  <si>
    <t>bin.182</t>
  </si>
  <si>
    <t>g_MGIIb-O2</t>
  </si>
  <si>
    <t>s_MGIIb-O2</t>
  </si>
  <si>
    <t>bin.211</t>
  </si>
  <si>
    <t>g_MGIIa-K1</t>
  </si>
  <si>
    <t>bin.215</t>
  </si>
  <si>
    <t>g_MGIIa-L2</t>
  </si>
  <si>
    <t>bin.22</t>
  </si>
  <si>
    <t>bin.222</t>
  </si>
  <si>
    <t>bin.223</t>
  </si>
  <si>
    <t>bin.236</t>
  </si>
  <si>
    <t>g_MGIIa-L3</t>
  </si>
  <si>
    <t>bin.237</t>
  </si>
  <si>
    <t>g_Nitrosarchaeum</t>
  </si>
  <si>
    <t>bin.240</t>
  </si>
  <si>
    <t>g_Thalassarchaeum</t>
  </si>
  <si>
    <t>s_Thalassarchaeum</t>
  </si>
  <si>
    <t>bin.250</t>
  </si>
  <si>
    <t>bin.69</t>
  </si>
  <si>
    <t>bin.93</t>
  </si>
  <si>
    <t>g_Nitrosotenuis</t>
  </si>
  <si>
    <t>bin.9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_ "/>
  </numFmts>
  <fonts count="33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4"/>
      <color rgb="FF000000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b/>
      <sz val="12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9" tint="0.79985961485641"/>
        <bgColor indexed="64"/>
      </patternFill>
    </fill>
    <fill>
      <patternFill patternType="solid">
        <fgColor theme="5" tint="0.79985961485641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5" tint="0.79992065187536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9" borderId="9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10" borderId="12" applyNumberFormat="0" applyAlignment="0" applyProtection="0">
      <alignment vertical="center"/>
    </xf>
    <xf numFmtId="0" fontId="22" fillId="11" borderId="13" applyNumberFormat="0" applyAlignment="0" applyProtection="0">
      <alignment vertical="center"/>
    </xf>
    <xf numFmtId="0" fontId="23" fillId="11" borderId="12" applyNumberFormat="0" applyAlignment="0" applyProtection="0">
      <alignment vertical="center"/>
    </xf>
    <xf numFmtId="0" fontId="24" fillId="12" borderId="14" applyNumberFormat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31" fillId="35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0" fillId="36" borderId="0" applyNumberFormat="0" applyBorder="0" applyAlignment="0" applyProtection="0">
      <alignment vertical="center"/>
    </xf>
    <xf numFmtId="0" fontId="0" fillId="0" borderId="0"/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176" fontId="7" fillId="0" borderId="0" xfId="0" applyNumberFormat="1" applyFont="1" applyAlignment="1">
      <alignment horizontal="center" vertical="center"/>
    </xf>
    <xf numFmtId="0" fontId="6" fillId="3" borderId="0" xfId="0" applyFont="1" applyFill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0" borderId="2" xfId="0" applyFont="1" applyBorder="1" applyAlignment="1">
      <alignment vertical="center"/>
    </xf>
    <xf numFmtId="176" fontId="7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3" xfId="50" applyFont="1" applyBorder="1" applyAlignment="1">
      <alignment horizontal="center" vertical="center"/>
    </xf>
    <xf numFmtId="177" fontId="9" fillId="0" borderId="3" xfId="50" applyNumberFormat="1" applyFont="1" applyBorder="1" applyAlignment="1">
      <alignment horizontal="center" vertical="center"/>
    </xf>
    <xf numFmtId="177" fontId="9" fillId="4" borderId="4" xfId="50" applyNumberFormat="1" applyFont="1" applyFill="1" applyBorder="1" applyAlignment="1">
      <alignment horizontal="center" vertical="center"/>
    </xf>
    <xf numFmtId="177" fontId="9" fillId="5" borderId="4" xfId="50" applyNumberFormat="1" applyFont="1" applyFill="1" applyBorder="1" applyAlignment="1">
      <alignment horizontal="center" vertical="center"/>
    </xf>
    <xf numFmtId="0" fontId="9" fillId="0" borderId="2" xfId="50" applyFont="1" applyBorder="1" applyAlignment="1">
      <alignment horizontal="center" vertical="center"/>
    </xf>
    <xf numFmtId="177" fontId="9" fillId="0" borderId="2" xfId="50" applyNumberFormat="1" applyFont="1" applyBorder="1" applyAlignment="1">
      <alignment horizontal="center" vertical="center"/>
    </xf>
    <xf numFmtId="177" fontId="9" fillId="6" borderId="5" xfId="50" applyNumberFormat="1" applyFont="1" applyFill="1" applyBorder="1" applyAlignment="1">
      <alignment horizontal="center" vertical="center"/>
    </xf>
    <xf numFmtId="177" fontId="9" fillId="7" borderId="5" xfId="50" applyNumberFormat="1" applyFont="1" applyFill="1" applyBorder="1" applyAlignment="1">
      <alignment horizontal="center" vertical="center"/>
    </xf>
    <xf numFmtId="0" fontId="6" fillId="0" borderId="3" xfId="49" applyFont="1" applyBorder="1" applyAlignment="1">
      <alignment vertical="center"/>
    </xf>
    <xf numFmtId="0" fontId="9" fillId="0" borderId="3" xfId="50" applyFont="1" applyBorder="1" applyAlignment="1">
      <alignment horizontal="center"/>
    </xf>
    <xf numFmtId="177" fontId="9" fillId="0" borderId="3" xfId="50" applyNumberFormat="1" applyFont="1" applyBorder="1" applyAlignment="1">
      <alignment horizontal="center"/>
    </xf>
    <xf numFmtId="0" fontId="6" fillId="0" borderId="0" xfId="49" applyFont="1" applyAlignment="1">
      <alignment vertical="center"/>
    </xf>
    <xf numFmtId="0" fontId="9" fillId="0" borderId="0" xfId="50" applyFont="1" applyAlignment="1">
      <alignment horizontal="center"/>
    </xf>
    <xf numFmtId="177" fontId="9" fillId="0" borderId="0" xfId="50" applyNumberFormat="1" applyFont="1" applyAlignment="1">
      <alignment horizontal="center"/>
    </xf>
    <xf numFmtId="0" fontId="6" fillId="0" borderId="0" xfId="49" applyFont="1" applyAlignment="1">
      <alignment horizontal="left" vertical="center"/>
    </xf>
    <xf numFmtId="0" fontId="10" fillId="0" borderId="0" xfId="50" applyFont="1" applyAlignment="1">
      <alignment horizontal="center"/>
    </xf>
    <xf numFmtId="0" fontId="6" fillId="0" borderId="6" xfId="49" applyFont="1" applyBorder="1" applyAlignment="1">
      <alignment horizontal="left" vertical="center"/>
    </xf>
    <xf numFmtId="0" fontId="9" fillId="0" borderId="6" xfId="50" applyFont="1" applyBorder="1" applyAlignment="1">
      <alignment horizontal="center"/>
    </xf>
    <xf numFmtId="177" fontId="9" fillId="0" borderId="6" xfId="50" applyNumberFormat="1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/>
    </xf>
    <xf numFmtId="0" fontId="6" fillId="8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78" fontId="6" fillId="0" borderId="3" xfId="0" applyNumberFormat="1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178" fontId="6" fillId="0" borderId="0" xfId="0" applyNumberFormat="1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178" fontId="6" fillId="0" borderId="2" xfId="0" applyNumberFormat="1" applyFont="1" applyBorder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0" fillId="0" borderId="7" xfId="0" applyBorder="1"/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76" fontId="9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6" fillId="0" borderId="8" xfId="0" applyFont="1" applyBorder="1" applyAlignment="1">
      <alignment horizontal="left"/>
    </xf>
    <xf numFmtId="0" fontId="6" fillId="5" borderId="7" xfId="0" applyFont="1" applyFill="1" applyBorder="1" applyAlignment="1">
      <alignment horizontal="left" vertical="center"/>
    </xf>
    <xf numFmtId="0" fontId="6" fillId="8" borderId="7" xfId="0" applyFont="1" applyFill="1" applyBorder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  <xf numFmtId="0" fontId="9" fillId="0" borderId="7" xfId="0" applyFont="1" applyBorder="1" applyAlignment="1">
      <alignment horizontal="left"/>
    </xf>
    <xf numFmtId="0" fontId="6" fillId="0" borderId="0" xfId="0" applyFont="1" applyFill="1" applyAlignment="1">
      <alignment horizontal="left" vertical="center"/>
    </xf>
    <xf numFmtId="176" fontId="6" fillId="0" borderId="0" xfId="0" applyNumberFormat="1" applyFont="1" applyFill="1" applyAlignment="1">
      <alignment horizontal="left" vertical="center"/>
    </xf>
    <xf numFmtId="0" fontId="12" fillId="0" borderId="0" xfId="0" applyFont="1" applyAlignment="1">
      <alignment horizontal="left"/>
    </xf>
    <xf numFmtId="0" fontId="9" fillId="0" borderId="0" xfId="0" applyFont="1" applyBorder="1" applyAlignment="1">
      <alignment horizontal="left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3"/>
  <sheetViews>
    <sheetView tabSelected="1" workbookViewId="0">
      <selection activeCell="G12" sqref="G12"/>
    </sheetView>
  </sheetViews>
  <sheetFormatPr defaultColWidth="8.66666666666667" defaultRowHeight="15.5"/>
  <cols>
    <col min="1" max="1" width="25.9166666666667" style="53" customWidth="1"/>
    <col min="2" max="2" width="12.1666666666667" style="54" customWidth="1"/>
    <col min="3" max="3" width="13.8333333333333" style="54" customWidth="1"/>
    <col min="4" max="4" width="12.1666666666667" style="55" customWidth="1"/>
    <col min="5" max="5" width="12.1666666666667" style="56" customWidth="1"/>
    <col min="6" max="6" width="13.5" style="56" customWidth="1"/>
    <col min="7" max="8" width="12.1666666666667" style="56" customWidth="1"/>
    <col min="9" max="9" width="13.75" style="56" customWidth="1"/>
    <col min="10" max="10" width="12.1666666666667" style="56" customWidth="1"/>
    <col min="11" max="11" width="12.25" style="57" customWidth="1"/>
  </cols>
  <sheetData>
    <row r="1" s="51" customFormat="1" ht="35" customHeight="1" spans="1:11">
      <c r="A1" s="58" t="s">
        <v>0</v>
      </c>
    </row>
    <row r="2" s="52" customFormat="1" ht="16.25" spans="1:11">
      <c r="A2" s="59" t="s">
        <v>1</v>
      </c>
      <c r="B2" s="60" t="s">
        <v>2</v>
      </c>
      <c r="C2" s="60" t="s">
        <v>3</v>
      </c>
      <c r="D2" s="60" t="s">
        <v>4</v>
      </c>
      <c r="E2" s="61" t="s">
        <v>5</v>
      </c>
      <c r="F2" s="61" t="s">
        <v>6</v>
      </c>
      <c r="G2" s="61" t="s">
        <v>7</v>
      </c>
      <c r="H2" s="62" t="s">
        <v>8</v>
      </c>
      <c r="I2" s="62" t="s">
        <v>9</v>
      </c>
      <c r="J2" s="62" t="s">
        <v>10</v>
      </c>
      <c r="K2" s="63"/>
    </row>
    <row r="3" spans="1:11">
      <c r="A3" s="64" t="s">
        <v>11</v>
      </c>
      <c r="B3" s="54">
        <v>2.92</v>
      </c>
      <c r="C3" s="54">
        <v>3.26</v>
      </c>
      <c r="D3" s="54">
        <v>0.72</v>
      </c>
      <c r="E3" s="54">
        <v>0.3</v>
      </c>
      <c r="F3" s="54">
        <v>4.3</v>
      </c>
      <c r="G3" s="54">
        <v>0.48</v>
      </c>
      <c r="H3" s="54">
        <v>0.22</v>
      </c>
      <c r="I3" s="54">
        <v>0.7</v>
      </c>
      <c r="J3" s="54">
        <v>1.26</v>
      </c>
    </row>
    <row r="4" spans="1:11">
      <c r="A4" s="64" t="s">
        <v>12</v>
      </c>
      <c r="B4" s="54">
        <v>25</v>
      </c>
      <c r="C4" s="54">
        <v>20</v>
      </c>
      <c r="D4" s="54">
        <v>19</v>
      </c>
      <c r="E4" s="54">
        <v>26</v>
      </c>
      <c r="F4" s="54">
        <v>13</v>
      </c>
      <c r="G4" s="54">
        <v>27</v>
      </c>
      <c r="H4" s="54">
        <v>24</v>
      </c>
      <c r="I4" s="54">
        <v>12.5</v>
      </c>
      <c r="J4" s="54">
        <v>11</v>
      </c>
    </row>
    <row r="5" spans="1:11">
      <c r="A5" s="65" t="s">
        <v>13</v>
      </c>
      <c r="B5" s="55">
        <f t="shared" ref="B5:J5" si="0">B3/B4</f>
        <v>0.1168</v>
      </c>
      <c r="C5" s="55">
        <f t="shared" si="0"/>
        <v>0.163</v>
      </c>
      <c r="D5" s="55">
        <f t="shared" si="0"/>
        <v>0.0378947368421053</v>
      </c>
      <c r="E5" s="55">
        <f t="shared" si="0"/>
        <v>0.0115384615384615</v>
      </c>
      <c r="F5" s="55">
        <f t="shared" si="0"/>
        <v>0.330769230769231</v>
      </c>
      <c r="G5" s="55">
        <f t="shared" si="0"/>
        <v>0.0177777777777778</v>
      </c>
      <c r="H5" s="55">
        <f t="shared" si="0"/>
        <v>0.00916666666666667</v>
      </c>
      <c r="I5" s="55">
        <f t="shared" si="0"/>
        <v>0.056</v>
      </c>
      <c r="J5" s="55">
        <f t="shared" si="0"/>
        <v>0.114545454545455</v>
      </c>
    </row>
    <row r="8" spans="1:11">
      <c r="G8" s="66"/>
    </row>
    <row r="13" spans="1:11">
      <c r="E13" s="67"/>
    </row>
  </sheetData>
  <mergeCells count="1">
    <mergeCell ref="A1:XF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0"/>
  <sheetViews>
    <sheetView workbookViewId="0">
      <selection activeCell="J14" sqref="J14"/>
    </sheetView>
  </sheetViews>
  <sheetFormatPr defaultColWidth="9" defaultRowHeight="14"/>
  <cols>
    <col min="1" max="1" width="25.0833333333333" style="5" customWidth="1"/>
    <col min="2" max="2" width="11.6666666666667" style="5"/>
    <col min="3" max="3" width="15" style="5" customWidth="1"/>
    <col min="4" max="5" width="11.6666666666667" style="5"/>
    <col min="6" max="6" width="15" style="5" customWidth="1"/>
    <col min="7" max="8" width="11.6666666666667" style="5"/>
    <col min="9" max="9" width="15.0833333333333" style="5" customWidth="1"/>
    <col min="10" max="10" width="11.6666666666667" style="5"/>
  </cols>
  <sheetData>
    <row r="1" ht="32" customHeight="1" spans="1:10">
      <c r="A1" s="4" t="s">
        <v>14</v>
      </c>
      <c r="B1" s="4"/>
      <c r="C1" s="4"/>
      <c r="D1" s="4"/>
      <c r="E1" s="39"/>
      <c r="F1" s="39"/>
      <c r="G1" s="39"/>
      <c r="H1" s="39"/>
      <c r="I1" s="39"/>
      <c r="J1" s="40"/>
    </row>
    <row r="2" ht="17" spans="1:10">
      <c r="A2" s="41" t="s">
        <v>15</v>
      </c>
      <c r="B2" s="42" t="s">
        <v>2</v>
      </c>
      <c r="C2" s="42" t="s">
        <v>3</v>
      </c>
      <c r="D2" s="42" t="s">
        <v>4</v>
      </c>
      <c r="E2" s="43" t="s">
        <v>5</v>
      </c>
      <c r="F2" s="43" t="s">
        <v>6</v>
      </c>
      <c r="G2" s="43" t="s">
        <v>7</v>
      </c>
      <c r="H2" s="44" t="s">
        <v>8</v>
      </c>
      <c r="I2" s="44" t="s">
        <v>9</v>
      </c>
      <c r="J2" s="44" t="s">
        <v>10</v>
      </c>
    </row>
    <row r="3" s="1" customFormat="1" ht="16.25" spans="1:10">
      <c r="A3" s="45" t="s">
        <v>16</v>
      </c>
      <c r="B3" s="46">
        <v>58.95175489</v>
      </c>
      <c r="C3" s="46">
        <v>58.71583106</v>
      </c>
      <c r="D3" s="46">
        <v>51.77607063</v>
      </c>
      <c r="E3" s="46">
        <v>55.13149879</v>
      </c>
      <c r="F3" s="46">
        <v>50.58665668</v>
      </c>
      <c r="G3" s="46">
        <v>51.02683492</v>
      </c>
      <c r="H3" s="46">
        <v>61.75913432</v>
      </c>
      <c r="I3" s="46">
        <v>59.63337457</v>
      </c>
      <c r="J3" s="46">
        <v>46.04054349</v>
      </c>
    </row>
    <row r="4" s="1" customFormat="1" ht="15.5" spans="1:10">
      <c r="A4" s="47" t="s">
        <v>17</v>
      </c>
      <c r="B4" s="48">
        <v>17.45196401</v>
      </c>
      <c r="C4" s="48">
        <v>6.396299108</v>
      </c>
      <c r="D4" s="48">
        <v>20.52925135</v>
      </c>
      <c r="E4" s="48">
        <v>2.882206623</v>
      </c>
      <c r="F4" s="48">
        <v>11.33809177</v>
      </c>
      <c r="G4" s="48">
        <v>11.04635934</v>
      </c>
      <c r="H4" s="48">
        <v>3.368042988</v>
      </c>
      <c r="I4" s="48">
        <v>10.40290492</v>
      </c>
      <c r="J4" s="48">
        <v>10.80108182</v>
      </c>
    </row>
    <row r="5" s="1" customFormat="1" ht="15.5" spans="1:10">
      <c r="A5" s="47" t="s">
        <v>18</v>
      </c>
      <c r="B5" s="48">
        <v>9.744635713</v>
      </c>
      <c r="C5" s="48">
        <v>3.105973053</v>
      </c>
      <c r="D5" s="48">
        <v>7.026648355</v>
      </c>
      <c r="E5" s="48">
        <v>11.04941921</v>
      </c>
      <c r="F5" s="48">
        <v>5.756615225</v>
      </c>
      <c r="G5" s="48">
        <v>5.308149986</v>
      </c>
      <c r="H5" s="48">
        <v>16.68535621</v>
      </c>
      <c r="I5" s="48">
        <v>4.019943537</v>
      </c>
      <c r="J5" s="48">
        <v>5.801662541</v>
      </c>
    </row>
    <row r="6" s="1" customFormat="1" ht="15.5" spans="1:10">
      <c r="A6" s="47" t="s">
        <v>19</v>
      </c>
      <c r="B6" s="48">
        <v>0.7048800374</v>
      </c>
      <c r="C6" s="48">
        <v>1.534528619</v>
      </c>
      <c r="D6" s="48">
        <v>0.4729421299</v>
      </c>
      <c r="E6" s="48">
        <v>21.10423231</v>
      </c>
      <c r="F6" s="48">
        <v>7.678267609</v>
      </c>
      <c r="G6" s="48">
        <v>3.791320347</v>
      </c>
      <c r="H6" s="48">
        <v>3.749344511</v>
      </c>
      <c r="I6" s="48">
        <v>0.7678358027</v>
      </c>
      <c r="J6" s="48">
        <v>0.90099235</v>
      </c>
    </row>
    <row r="7" s="1" customFormat="1" ht="15.5" spans="1:10">
      <c r="A7" s="47" t="s">
        <v>20</v>
      </c>
      <c r="B7" s="48">
        <v>2.57717234</v>
      </c>
      <c r="C7" s="48">
        <v>0.1096741245</v>
      </c>
      <c r="D7" s="48">
        <v>3.157350445</v>
      </c>
      <c r="E7" s="48">
        <v>0.6596702699</v>
      </c>
      <c r="F7" s="48">
        <v>3.863010095</v>
      </c>
      <c r="G7" s="48">
        <v>5.649214755</v>
      </c>
      <c r="H7" s="48">
        <v>0.6128476726</v>
      </c>
      <c r="I7" s="48">
        <v>9.144501506</v>
      </c>
      <c r="J7" s="48">
        <v>13.22912794</v>
      </c>
    </row>
    <row r="8" s="1" customFormat="1" ht="15.5" spans="1:10">
      <c r="A8" s="47" t="s">
        <v>21</v>
      </c>
      <c r="B8" s="48">
        <v>2.970367124</v>
      </c>
      <c r="C8" s="48">
        <v>3.655420349</v>
      </c>
      <c r="D8" s="48">
        <v>5.017438137</v>
      </c>
      <c r="E8" s="48">
        <v>1.280999066</v>
      </c>
      <c r="F8" s="48">
        <v>5.270718922</v>
      </c>
      <c r="G8" s="48">
        <v>7.139784206</v>
      </c>
      <c r="H8" s="48">
        <v>0.7823431079</v>
      </c>
      <c r="I8" s="48">
        <v>4.528696598</v>
      </c>
      <c r="J8" s="48">
        <v>6.510271094</v>
      </c>
    </row>
    <row r="9" s="1" customFormat="1" ht="15.5" spans="1:10">
      <c r="A9" s="47" t="s">
        <v>22</v>
      </c>
      <c r="B9" s="48">
        <v>2.863912154</v>
      </c>
      <c r="C9" s="48">
        <v>16.53158719</v>
      </c>
      <c r="D9" s="48">
        <v>1.825584361</v>
      </c>
      <c r="E9" s="48">
        <v>0.8863235873</v>
      </c>
      <c r="F9" s="48">
        <v>2.576859781</v>
      </c>
      <c r="G9" s="48">
        <v>1.125248134</v>
      </c>
      <c r="H9" s="48">
        <v>0.3065825571</v>
      </c>
      <c r="I9" s="48">
        <v>0.6621281971</v>
      </c>
      <c r="J9" s="48">
        <v>0.8159372846</v>
      </c>
    </row>
    <row r="10" s="1" customFormat="1" ht="15.5" spans="1:10">
      <c r="A10" s="47" t="s">
        <v>23</v>
      </c>
      <c r="B10" s="48">
        <v>0.2171142677</v>
      </c>
      <c r="C10" s="48">
        <v>1.965838455</v>
      </c>
      <c r="D10" s="48">
        <v>0.8635672972</v>
      </c>
      <c r="E10" s="48">
        <v>3.589588924</v>
      </c>
      <c r="F10" s="48">
        <v>1.297985319</v>
      </c>
      <c r="G10" s="48">
        <v>1.3660063</v>
      </c>
      <c r="H10" s="48">
        <v>9.812443678</v>
      </c>
      <c r="I10" s="48">
        <v>2.469276612</v>
      </c>
      <c r="J10" s="48">
        <v>2.021944131</v>
      </c>
    </row>
    <row r="11" s="1" customFormat="1" ht="15.5" spans="1:10">
      <c r="A11" s="47" t="s">
        <v>24</v>
      </c>
      <c r="B11" s="48">
        <v>0.4562054405</v>
      </c>
      <c r="C11" s="48">
        <v>2.166421638</v>
      </c>
      <c r="D11" s="48">
        <v>1.251566643</v>
      </c>
      <c r="E11" s="48">
        <v>0.7558537398</v>
      </c>
      <c r="F11" s="48">
        <v>1.829916629</v>
      </c>
      <c r="G11" s="48">
        <v>1.705456151</v>
      </c>
      <c r="H11" s="48">
        <v>0.8868304981</v>
      </c>
      <c r="I11" s="48">
        <v>1.664930335</v>
      </c>
      <c r="J11" s="48">
        <v>2.6476295</v>
      </c>
    </row>
    <row r="12" s="1" customFormat="1" ht="15.5" spans="1:10">
      <c r="A12" s="47" t="s">
        <v>25</v>
      </c>
      <c r="B12" s="48">
        <v>0.2460609528</v>
      </c>
      <c r="C12" s="48">
        <v>2.473677898</v>
      </c>
      <c r="D12" s="48">
        <v>1.834666786</v>
      </c>
      <c r="E12" s="48">
        <v>0.3474998537</v>
      </c>
      <c r="F12" s="48">
        <v>2.256047388</v>
      </c>
      <c r="G12" s="48">
        <v>3.211165906</v>
      </c>
      <c r="H12" s="48">
        <v>0.05607055249</v>
      </c>
      <c r="I12" s="48">
        <v>1.038602899</v>
      </c>
      <c r="J12" s="48">
        <v>1.757015228</v>
      </c>
    </row>
    <row r="13" s="1" customFormat="1" ht="15.5" spans="1:10">
      <c r="A13" s="47" t="s">
        <v>26</v>
      </c>
      <c r="B13" s="48">
        <v>0.5114071183</v>
      </c>
      <c r="C13" s="48">
        <v>0.5389144733</v>
      </c>
      <c r="D13" s="48">
        <v>1.31989258</v>
      </c>
      <c r="E13" s="48">
        <v>0.452994358</v>
      </c>
      <c r="F13" s="48">
        <v>1.28691546</v>
      </c>
      <c r="G13" s="48">
        <v>2.004460805</v>
      </c>
      <c r="H13" s="48">
        <v>0.2453882208</v>
      </c>
      <c r="I13" s="48">
        <v>0.8346394599</v>
      </c>
      <c r="J13" s="48">
        <v>1.404920539</v>
      </c>
    </row>
    <row r="14" s="1" customFormat="1" ht="15.5" spans="1:10">
      <c r="A14" s="47" t="s">
        <v>27</v>
      </c>
      <c r="B14" s="48">
        <v>0.6096272636</v>
      </c>
      <c r="C14" s="48">
        <v>0.9275776469</v>
      </c>
      <c r="D14" s="48">
        <v>1.115486987</v>
      </c>
      <c r="E14" s="48">
        <v>0.2574334709</v>
      </c>
      <c r="F14" s="48">
        <v>1.968429643</v>
      </c>
      <c r="G14" s="48">
        <v>1.393874461</v>
      </c>
      <c r="H14" s="48">
        <v>0.1525964887</v>
      </c>
      <c r="I14" s="48">
        <v>0.7123249317</v>
      </c>
      <c r="J14" s="48">
        <v>1.177115224</v>
      </c>
    </row>
    <row r="15" s="1" customFormat="1" ht="15.5" spans="1:10">
      <c r="A15" s="47" t="s">
        <v>28</v>
      </c>
      <c r="B15" s="48">
        <v>0.937791932</v>
      </c>
      <c r="C15" s="48">
        <v>0.0343416308</v>
      </c>
      <c r="D15" s="48">
        <v>0.8756020136</v>
      </c>
      <c r="E15" s="48">
        <v>0.1124520552</v>
      </c>
      <c r="F15" s="48">
        <v>0.8075358944</v>
      </c>
      <c r="G15" s="48">
        <v>1.536277336</v>
      </c>
      <c r="H15" s="48">
        <v>0.04946392705</v>
      </c>
      <c r="I15" s="48">
        <v>1.043000663</v>
      </c>
      <c r="J15" s="48">
        <v>1.606501711</v>
      </c>
    </row>
    <row r="16" s="1" customFormat="1" ht="15.5" spans="1:10">
      <c r="A16" s="47" t="s">
        <v>29</v>
      </c>
      <c r="B16" s="48">
        <v>0.2886818</v>
      </c>
      <c r="C16" s="48">
        <v>0.218898922</v>
      </c>
      <c r="D16" s="48">
        <v>0.4733557317</v>
      </c>
      <c r="E16" s="48">
        <v>0.1932358033</v>
      </c>
      <c r="F16" s="48">
        <v>0.4127157421</v>
      </c>
      <c r="G16" s="48">
        <v>0.5120655967</v>
      </c>
      <c r="H16" s="48">
        <v>0.2484027325</v>
      </c>
      <c r="I16" s="48">
        <v>0.2896455172</v>
      </c>
      <c r="J16" s="48">
        <v>0.4780057673</v>
      </c>
    </row>
    <row r="17" s="1" customFormat="1" ht="15.5" spans="1:10">
      <c r="A17" s="47" t="s">
        <v>30</v>
      </c>
      <c r="B17" s="48">
        <v>0.1293303075</v>
      </c>
      <c r="C17" s="48">
        <v>0.1568984345</v>
      </c>
      <c r="D17" s="48">
        <v>0.2282861233</v>
      </c>
      <c r="E17" s="48">
        <v>0.2131404359</v>
      </c>
      <c r="F17" s="48">
        <v>0.265344223</v>
      </c>
      <c r="G17" s="48">
        <v>0.3367725536</v>
      </c>
      <c r="H17" s="48">
        <v>0.1755204219</v>
      </c>
      <c r="I17" s="48">
        <v>0.3126741219</v>
      </c>
      <c r="J17" s="48">
        <v>0.6690028834</v>
      </c>
    </row>
    <row r="18" s="1" customFormat="1" ht="15.5" spans="1:10">
      <c r="A18" s="47" t="s">
        <v>31</v>
      </c>
      <c r="B18" s="48">
        <v>0.04150694055</v>
      </c>
      <c r="C18" s="48">
        <v>0.09107783262</v>
      </c>
      <c r="D18" s="48">
        <v>0.1331620239</v>
      </c>
      <c r="E18" s="48">
        <v>0.03356418546</v>
      </c>
      <c r="F18" s="48">
        <v>0.3742549092</v>
      </c>
      <c r="G18" s="48">
        <v>0.3592586039</v>
      </c>
      <c r="H18" s="48">
        <v>0.02561018363</v>
      </c>
      <c r="I18" s="48">
        <v>0.3984627066</v>
      </c>
      <c r="J18" s="48">
        <v>0.6828535864</v>
      </c>
    </row>
    <row r="19" s="1" customFormat="1" ht="15.5" spans="1:10">
      <c r="A19" s="47" t="s">
        <v>32</v>
      </c>
      <c r="B19" s="48">
        <v>0.1194750282</v>
      </c>
      <c r="C19" s="48">
        <v>0.1738490418</v>
      </c>
      <c r="D19" s="48">
        <v>0.2251703042</v>
      </c>
      <c r="E19" s="48">
        <v>0.09584910971</v>
      </c>
      <c r="F19" s="48">
        <v>0.2336551913</v>
      </c>
      <c r="G19" s="48">
        <v>0.2173811342</v>
      </c>
      <c r="H19" s="48">
        <v>0.06560043074</v>
      </c>
      <c r="I19" s="48">
        <v>0.2338175904</v>
      </c>
      <c r="J19" s="48">
        <v>0.4463805425</v>
      </c>
    </row>
    <row r="20" s="1" customFormat="1" ht="15.5" spans="1:10">
      <c r="A20" s="47" t="s">
        <v>33</v>
      </c>
      <c r="B20" s="48">
        <v>0.1392335236</v>
      </c>
      <c r="C20" s="48">
        <v>0.06915250761</v>
      </c>
      <c r="D20" s="48">
        <v>0.2346243431</v>
      </c>
      <c r="E20" s="48">
        <v>0.07570727365</v>
      </c>
      <c r="F20" s="48">
        <v>0.1766114194</v>
      </c>
      <c r="G20" s="48">
        <v>0.2238467734</v>
      </c>
      <c r="H20" s="48">
        <v>0.06525583972</v>
      </c>
      <c r="I20" s="48">
        <v>0.168026476</v>
      </c>
      <c r="J20" s="48">
        <v>0.3383236566</v>
      </c>
    </row>
    <row r="21" s="1" customFormat="1" ht="15.5" spans="1:10">
      <c r="A21" s="47" t="s">
        <v>34</v>
      </c>
      <c r="B21" s="48">
        <v>0.03289069166</v>
      </c>
      <c r="C21" s="48">
        <v>0.1344429787</v>
      </c>
      <c r="D21" s="48">
        <v>0.08539547739</v>
      </c>
      <c r="E21" s="48">
        <v>0.1327812338</v>
      </c>
      <c r="F21" s="48">
        <v>0.1335055824</v>
      </c>
      <c r="G21" s="48">
        <v>0.1048760227</v>
      </c>
      <c r="H21" s="48">
        <v>0.1846722232</v>
      </c>
      <c r="I21" s="48">
        <v>0.1076809261</v>
      </c>
      <c r="J21" s="48">
        <v>0.1637457369</v>
      </c>
    </row>
    <row r="22" s="1" customFormat="1" ht="15.5" spans="1:10">
      <c r="A22" s="47" t="s">
        <v>35</v>
      </c>
      <c r="B22" s="48">
        <v>0.1353880043</v>
      </c>
      <c r="C22" s="48">
        <v>0.03563584176</v>
      </c>
      <c r="D22" s="48">
        <v>0.1536271245</v>
      </c>
      <c r="E22" s="48">
        <v>0.05480707614</v>
      </c>
      <c r="F22" s="48">
        <v>0.0992328097</v>
      </c>
      <c r="G22" s="48">
        <v>0.1382300676</v>
      </c>
      <c r="H22" s="48">
        <v>0.02483084193</v>
      </c>
      <c r="I22" s="48">
        <v>0.1030030638</v>
      </c>
      <c r="J22" s="48">
        <v>0.1483319997</v>
      </c>
    </row>
    <row r="23" s="1" customFormat="1" ht="15.5" spans="1:10">
      <c r="A23" s="47" t="s">
        <v>36</v>
      </c>
      <c r="B23" s="48">
        <v>0.06598772143</v>
      </c>
      <c r="C23" s="48">
        <v>0.05646237949</v>
      </c>
      <c r="D23" s="48">
        <v>0.1768686655</v>
      </c>
      <c r="E23" s="48">
        <v>0.03324265915</v>
      </c>
      <c r="F23" s="48">
        <v>0.1330596714</v>
      </c>
      <c r="G23" s="48">
        <v>0.1583624118</v>
      </c>
      <c r="H23" s="48">
        <v>0.01941862093</v>
      </c>
      <c r="I23" s="48">
        <v>0.06068980217</v>
      </c>
      <c r="J23" s="48">
        <v>0.136648917</v>
      </c>
    </row>
    <row r="24" s="1" customFormat="1" ht="15.5" spans="1:10">
      <c r="A24" s="47" t="s">
        <v>37</v>
      </c>
      <c r="B24" s="48">
        <v>0.06255144375</v>
      </c>
      <c r="C24" s="48">
        <v>0.1175189279</v>
      </c>
      <c r="D24" s="48">
        <v>0.09019710033</v>
      </c>
      <c r="E24" s="48">
        <v>0.03587386686</v>
      </c>
      <c r="F24" s="48">
        <v>0.1032117881</v>
      </c>
      <c r="G24" s="48">
        <v>0.150607261</v>
      </c>
      <c r="H24" s="48">
        <v>0.00975383832</v>
      </c>
      <c r="I24" s="48">
        <v>0.115143949</v>
      </c>
      <c r="J24" s="48">
        <v>0.1345191528</v>
      </c>
    </row>
    <row r="25" s="1" customFormat="1" ht="15.5" spans="1:10">
      <c r="A25" s="47" t="s">
        <v>38</v>
      </c>
      <c r="B25" s="48">
        <v>0.02769215013</v>
      </c>
      <c r="C25" s="48">
        <v>0.1152958587</v>
      </c>
      <c r="D25" s="48">
        <v>0.07196079556</v>
      </c>
      <c r="E25" s="48">
        <v>0.06414795832</v>
      </c>
      <c r="F25" s="48">
        <v>0.1360822304</v>
      </c>
      <c r="G25" s="48">
        <v>0.08084426824</v>
      </c>
      <c r="H25" s="48">
        <v>0.05577884597</v>
      </c>
      <c r="I25" s="48">
        <v>0.09062002947</v>
      </c>
      <c r="J25" s="48">
        <v>0.137991545</v>
      </c>
    </row>
    <row r="26" s="1" customFormat="1" ht="15.5" spans="1:10">
      <c r="A26" s="47" t="s">
        <v>39</v>
      </c>
      <c r="B26" s="48">
        <v>0.03551742381</v>
      </c>
      <c r="C26" s="48">
        <v>0.03722709594</v>
      </c>
      <c r="D26" s="48">
        <v>0.06591910952</v>
      </c>
      <c r="E26" s="48">
        <v>0.02295388954</v>
      </c>
      <c r="F26" s="48">
        <v>0.1579232915</v>
      </c>
      <c r="G26" s="48">
        <v>0.08111039049</v>
      </c>
      <c r="H26" s="48">
        <v>0.03022799246</v>
      </c>
      <c r="I26" s="48">
        <v>0.07149658694</v>
      </c>
      <c r="J26" s="48">
        <v>0.1767807179</v>
      </c>
    </row>
    <row r="27" s="1" customFormat="1" ht="15.5" spans="1:10">
      <c r="A27" s="47" t="s">
        <v>40</v>
      </c>
      <c r="B27" s="48">
        <v>0.01114537944</v>
      </c>
      <c r="C27" s="48">
        <v>0.04471251223</v>
      </c>
      <c r="D27" s="48">
        <v>0.05650069969</v>
      </c>
      <c r="E27" s="48">
        <v>0.01445774641</v>
      </c>
      <c r="F27" s="48">
        <v>0.1035829497</v>
      </c>
      <c r="G27" s="48">
        <v>0.1749957398</v>
      </c>
      <c r="H27" s="48">
        <v>0.007537129202</v>
      </c>
      <c r="I27" s="48">
        <v>0.08424878231</v>
      </c>
      <c r="J27" s="48">
        <v>0.1631857157</v>
      </c>
    </row>
    <row r="28" s="1" customFormat="1" ht="15.5" spans="1:10">
      <c r="A28" s="47" t="s">
        <v>41</v>
      </c>
      <c r="B28" s="48">
        <v>0.08856695938</v>
      </c>
      <c r="C28" s="48">
        <v>0.01856111697</v>
      </c>
      <c r="D28" s="48">
        <v>0.06103047116</v>
      </c>
      <c r="E28" s="48">
        <v>0.02598695337</v>
      </c>
      <c r="F28" s="48">
        <v>0.124014354</v>
      </c>
      <c r="G28" s="48">
        <v>0.08573630917</v>
      </c>
      <c r="H28" s="48">
        <v>0.01224353562</v>
      </c>
      <c r="I28" s="48">
        <v>0.08395453362</v>
      </c>
      <c r="J28" s="48">
        <v>0.1157770966</v>
      </c>
    </row>
    <row r="29" s="1" customFormat="1" ht="15.5" spans="1:10">
      <c r="A29" s="47" t="s">
        <v>42</v>
      </c>
      <c r="B29" s="48">
        <v>0.06237291195</v>
      </c>
      <c r="C29" s="48">
        <v>0.01115774144</v>
      </c>
      <c r="D29" s="48">
        <v>0.1380490808</v>
      </c>
      <c r="E29" s="48">
        <v>0.03280050306</v>
      </c>
      <c r="F29" s="48">
        <v>0.07936097669</v>
      </c>
      <c r="G29" s="48">
        <v>0.1410898802</v>
      </c>
      <c r="H29" s="48">
        <v>0.01394621876</v>
      </c>
      <c r="I29" s="48">
        <v>0.04951377894</v>
      </c>
      <c r="J29" s="48">
        <v>0.07917135632</v>
      </c>
    </row>
    <row r="30" s="1" customFormat="1" ht="15.5" spans="1:10">
      <c r="A30" s="47" t="s">
        <v>43</v>
      </c>
      <c r="B30" s="48">
        <v>0.01899682119</v>
      </c>
      <c r="C30" s="48">
        <v>0.03623637628</v>
      </c>
      <c r="D30" s="48">
        <v>0.03906344611</v>
      </c>
      <c r="E30" s="48">
        <v>0.02594549951</v>
      </c>
      <c r="F30" s="48">
        <v>0.0522635778</v>
      </c>
      <c r="G30" s="48">
        <v>0.05893743489</v>
      </c>
      <c r="H30" s="48">
        <v>0.03790533951</v>
      </c>
      <c r="I30" s="48">
        <v>0.07653220925</v>
      </c>
      <c r="J30" s="48">
        <v>0.1641455704</v>
      </c>
    </row>
    <row r="31" s="1" customFormat="1" ht="15.5" spans="1:10">
      <c r="A31" s="47" t="s">
        <v>44</v>
      </c>
      <c r="B31" s="48">
        <v>0.0210218223</v>
      </c>
      <c r="C31" s="48">
        <v>0.005276546872</v>
      </c>
      <c r="D31" s="48">
        <v>0.03704452808</v>
      </c>
      <c r="E31" s="48">
        <v>0.01932896987</v>
      </c>
      <c r="F31" s="48">
        <v>0.07032585792</v>
      </c>
      <c r="G31" s="48">
        <v>0.05628042009</v>
      </c>
      <c r="H31" s="48">
        <v>0.0371263318</v>
      </c>
      <c r="I31" s="48">
        <v>0.08472162722</v>
      </c>
      <c r="J31" s="48">
        <v>0.1761583491</v>
      </c>
    </row>
    <row r="32" s="1" customFormat="1" ht="15.5" spans="1:10">
      <c r="A32" s="47" t="s">
        <v>45</v>
      </c>
      <c r="B32" s="48">
        <v>0.01001274754</v>
      </c>
      <c r="C32" s="48">
        <v>0.0095422462</v>
      </c>
      <c r="D32" s="48">
        <v>0.017900969</v>
      </c>
      <c r="E32" s="48">
        <v>0.006317635581</v>
      </c>
      <c r="F32" s="48">
        <v>0.07138683925</v>
      </c>
      <c r="G32" s="48">
        <v>0.08828804451</v>
      </c>
      <c r="H32" s="48">
        <v>0.005630624539</v>
      </c>
      <c r="I32" s="48">
        <v>0.08909383062</v>
      </c>
      <c r="J32" s="48">
        <v>0.1342577058</v>
      </c>
    </row>
    <row r="33" s="1" customFormat="1" ht="15.5" spans="1:10">
      <c r="A33" s="47" t="s">
        <v>46</v>
      </c>
      <c r="B33" s="48">
        <v>0.0339556978</v>
      </c>
      <c r="C33" s="48">
        <v>0.02684617583</v>
      </c>
      <c r="D33" s="48">
        <v>0.04161348921</v>
      </c>
      <c r="E33" s="48">
        <v>0.0316459892</v>
      </c>
      <c r="F33" s="48">
        <v>0.05696967378</v>
      </c>
      <c r="G33" s="48">
        <v>0.04639350119</v>
      </c>
      <c r="H33" s="48">
        <v>0.018911624</v>
      </c>
      <c r="I33" s="48">
        <v>0.04420423317</v>
      </c>
      <c r="J33" s="48">
        <v>0.04969977092</v>
      </c>
    </row>
    <row r="34" s="1" customFormat="1" ht="15.5" spans="1:10">
      <c r="A34" s="47" t="s">
        <v>47</v>
      </c>
      <c r="B34" s="48">
        <v>0.02074136388</v>
      </c>
      <c r="C34" s="48">
        <v>0.03752987816</v>
      </c>
      <c r="D34" s="48">
        <v>0.05687799983</v>
      </c>
      <c r="E34" s="48">
        <v>0.04993789442</v>
      </c>
      <c r="F34" s="48">
        <v>0.06514154394</v>
      </c>
      <c r="G34" s="48">
        <v>0.03900305352</v>
      </c>
      <c r="H34" s="48">
        <v>0.03111642615</v>
      </c>
      <c r="I34" s="48">
        <v>0.0176233732</v>
      </c>
      <c r="J34" s="48">
        <v>0.02630088791</v>
      </c>
    </row>
    <row r="35" s="1" customFormat="1" ht="15.5" spans="1:10">
      <c r="A35" s="47" t="s">
        <v>48</v>
      </c>
      <c r="B35" s="48">
        <v>0.07877348088</v>
      </c>
      <c r="C35" s="48">
        <v>0.06437363752</v>
      </c>
      <c r="D35" s="48">
        <v>0.02023871015</v>
      </c>
      <c r="E35" s="48">
        <v>0.00706470182</v>
      </c>
      <c r="F35" s="48">
        <v>0.01665536218</v>
      </c>
      <c r="G35" s="48">
        <v>0.01953566222</v>
      </c>
      <c r="H35" s="48">
        <v>0.05360212412</v>
      </c>
      <c r="I35" s="48">
        <v>0.02232304947</v>
      </c>
      <c r="J35" s="48">
        <v>0.03733382479</v>
      </c>
    </row>
    <row r="36" s="1" customFormat="1" ht="15.5" spans="1:10">
      <c r="A36" s="47" t="s">
        <v>49</v>
      </c>
      <c r="B36" s="48">
        <v>0.007703125644</v>
      </c>
      <c r="C36" s="48">
        <v>0.007644777809</v>
      </c>
      <c r="D36" s="48">
        <v>0.01823899561</v>
      </c>
      <c r="E36" s="48">
        <v>0.04817153919</v>
      </c>
      <c r="F36" s="48">
        <v>0.01802954568</v>
      </c>
      <c r="G36" s="48">
        <v>0.02266732823</v>
      </c>
      <c r="H36" s="48">
        <v>0.07065767582</v>
      </c>
      <c r="I36" s="48">
        <v>0.07528833033</v>
      </c>
      <c r="J36" s="48">
        <v>0.01900840735</v>
      </c>
    </row>
    <row r="37" s="1" customFormat="1" ht="15.5" spans="1:10">
      <c r="A37" s="47" t="s">
        <v>50</v>
      </c>
      <c r="B37" s="48">
        <v>0.01697485644</v>
      </c>
      <c r="C37" s="48">
        <v>0.03537765039</v>
      </c>
      <c r="D37" s="48">
        <v>0.0273344717</v>
      </c>
      <c r="E37" s="48">
        <v>0.005042519079</v>
      </c>
      <c r="F37" s="48">
        <v>0.05461002184</v>
      </c>
      <c r="G37" s="48">
        <v>0.03506309823</v>
      </c>
      <c r="H37" s="48">
        <v>0.002499394563</v>
      </c>
      <c r="I37" s="48">
        <v>0.02592598287</v>
      </c>
      <c r="J37" s="48">
        <v>0.05101100169</v>
      </c>
    </row>
    <row r="38" s="1" customFormat="1" ht="15.5" spans="1:10">
      <c r="A38" s="47" t="s">
        <v>51</v>
      </c>
      <c r="B38" s="48">
        <v>0.003730393887</v>
      </c>
      <c r="C38" s="48">
        <v>0.03460408675</v>
      </c>
      <c r="D38" s="48">
        <v>0.01053789076</v>
      </c>
      <c r="E38" s="48">
        <v>0.003698093045</v>
      </c>
      <c r="F38" s="48">
        <v>0.02218978903</v>
      </c>
      <c r="G38" s="48">
        <v>0.01801788647</v>
      </c>
      <c r="H38" s="48">
        <v>0.003338315439</v>
      </c>
      <c r="I38" s="48">
        <v>0.05064283806</v>
      </c>
      <c r="J38" s="48">
        <v>0.0701607777</v>
      </c>
    </row>
    <row r="39" s="1" customFormat="1" ht="15.5" spans="1:10">
      <c r="A39" s="47" t="s">
        <v>52</v>
      </c>
      <c r="B39" s="48">
        <v>0.008782157116</v>
      </c>
      <c r="C39" s="48">
        <v>0.006866614704</v>
      </c>
      <c r="D39" s="48">
        <v>0.007841097938</v>
      </c>
      <c r="E39" s="48">
        <v>0.005341509058</v>
      </c>
      <c r="F39" s="48">
        <v>0.01264347035</v>
      </c>
      <c r="G39" s="48">
        <v>0.009934063286</v>
      </c>
      <c r="H39" s="48">
        <v>0.1016807881</v>
      </c>
      <c r="I39" s="48">
        <v>0.01696133841</v>
      </c>
      <c r="J39" s="48">
        <v>0.02610070048</v>
      </c>
    </row>
    <row r="40" s="1" customFormat="1" ht="15.5" spans="1:10">
      <c r="A40" s="47" t="s">
        <v>53</v>
      </c>
      <c r="B40" s="48">
        <v>0.02197080838</v>
      </c>
      <c r="C40" s="48">
        <v>0.01236011841</v>
      </c>
      <c r="D40" s="48">
        <v>0.02622046576</v>
      </c>
      <c r="E40" s="48">
        <v>0.02490612964</v>
      </c>
      <c r="F40" s="48">
        <v>0.02292555038</v>
      </c>
      <c r="G40" s="48">
        <v>0.02305449844</v>
      </c>
      <c r="H40" s="48">
        <v>0.02775216476</v>
      </c>
      <c r="I40" s="48">
        <v>0.01431982339</v>
      </c>
      <c r="J40" s="48">
        <v>0.02068086664</v>
      </c>
    </row>
    <row r="41" s="1" customFormat="1" ht="15.5" spans="1:10">
      <c r="A41" s="47" t="s">
        <v>54</v>
      </c>
      <c r="B41" s="48">
        <v>0.01885765245</v>
      </c>
      <c r="C41" s="48">
        <v>0.009863814954</v>
      </c>
      <c r="D41" s="48">
        <v>0.0290296827</v>
      </c>
      <c r="E41" s="48">
        <v>0.02448571025</v>
      </c>
      <c r="F41" s="48">
        <v>0.02074943394</v>
      </c>
      <c r="G41" s="48">
        <v>0.02767501965</v>
      </c>
      <c r="H41" s="48">
        <v>0.01487224266</v>
      </c>
      <c r="I41" s="48">
        <v>0.01526021593</v>
      </c>
      <c r="J41" s="48">
        <v>0.03087599316</v>
      </c>
    </row>
    <row r="42" s="1" customFormat="1" ht="15.5" spans="1:10">
      <c r="A42" s="47" t="s">
        <v>55</v>
      </c>
      <c r="B42" s="48">
        <v>0.003709639334</v>
      </c>
      <c r="C42" s="48">
        <v>0.02646849988</v>
      </c>
      <c r="D42" s="48">
        <v>0.01462577601</v>
      </c>
      <c r="E42" s="48">
        <v>0.00552528885</v>
      </c>
      <c r="F42" s="48">
        <v>0.03005123518</v>
      </c>
      <c r="G42" s="48">
        <v>0.02547242925</v>
      </c>
      <c r="H42" s="48">
        <v>0.00988975396</v>
      </c>
      <c r="I42" s="48">
        <v>0.02399934364</v>
      </c>
      <c r="J42" s="48">
        <v>0.03574969398</v>
      </c>
    </row>
    <row r="43" s="1" customFormat="1" ht="15.5" spans="1:10">
      <c r="A43" s="47" t="s">
        <v>56</v>
      </c>
      <c r="B43" s="48">
        <v>0.009907227339</v>
      </c>
      <c r="C43" s="48">
        <v>0.01215842393</v>
      </c>
      <c r="D43" s="48">
        <v>0.01473697081</v>
      </c>
      <c r="E43" s="48">
        <v>0.0186954915</v>
      </c>
      <c r="F43" s="48">
        <v>0.01760244515</v>
      </c>
      <c r="G43" s="48">
        <v>0.01451522472</v>
      </c>
      <c r="H43" s="48">
        <v>0.01552104705</v>
      </c>
      <c r="I43" s="48">
        <v>0.009066742859</v>
      </c>
      <c r="J43" s="48">
        <v>0.01832047803</v>
      </c>
    </row>
    <row r="44" s="1" customFormat="1" ht="15.5" spans="1:10">
      <c r="A44" s="47" t="s">
        <v>57</v>
      </c>
      <c r="B44" s="48">
        <v>0.002741652915</v>
      </c>
      <c r="C44" s="48">
        <v>0.02051733034</v>
      </c>
      <c r="D44" s="48">
        <v>0.009119470181</v>
      </c>
      <c r="E44" s="48">
        <v>0.01680539571</v>
      </c>
      <c r="F44" s="48">
        <v>0.01999294645</v>
      </c>
      <c r="G44" s="48">
        <v>0.01473502101</v>
      </c>
      <c r="H44" s="48">
        <v>0.01069381236</v>
      </c>
      <c r="I44" s="48">
        <v>0.01504590022</v>
      </c>
      <c r="J44" s="48">
        <v>0.01874900163</v>
      </c>
    </row>
    <row r="45" s="1" customFormat="1" ht="15.5" spans="1:10">
      <c r="A45" s="47" t="s">
        <v>58</v>
      </c>
      <c r="B45" s="48">
        <v>0.008962873376</v>
      </c>
      <c r="C45" s="48">
        <v>0.008822285828</v>
      </c>
      <c r="D45" s="48">
        <v>0.01609999935</v>
      </c>
      <c r="E45" s="48">
        <v>0.006527888286</v>
      </c>
      <c r="F45" s="48">
        <v>0.01750095702</v>
      </c>
      <c r="G45" s="48">
        <v>0.01876902939</v>
      </c>
      <c r="H45" s="48">
        <v>0.007544375418</v>
      </c>
      <c r="I45" s="48">
        <v>0.01235678135</v>
      </c>
      <c r="J45" s="48">
        <v>0.02194312171</v>
      </c>
    </row>
    <row r="46" s="1" customFormat="1" ht="15.5" spans="1:10">
      <c r="A46" s="47" t="s">
        <v>59</v>
      </c>
      <c r="B46" s="48">
        <v>0.01146544848</v>
      </c>
      <c r="C46" s="48">
        <v>0.01284104208</v>
      </c>
      <c r="D46" s="48">
        <v>0.01348690043</v>
      </c>
      <c r="E46" s="48">
        <v>0.008800317365</v>
      </c>
      <c r="F46" s="48">
        <v>0.01854719938</v>
      </c>
      <c r="G46" s="48">
        <v>0.01718620324</v>
      </c>
      <c r="H46" s="48">
        <v>0.007727875165</v>
      </c>
      <c r="I46" s="48">
        <v>0.009940717225</v>
      </c>
      <c r="J46" s="48">
        <v>0.01554735747</v>
      </c>
    </row>
    <row r="47" s="1" customFormat="1" ht="15.5" spans="1:10">
      <c r="A47" s="47" t="s">
        <v>60</v>
      </c>
      <c r="B47" s="48">
        <v>0.01088747496</v>
      </c>
      <c r="C47" s="48">
        <v>0.01211529972</v>
      </c>
      <c r="D47" s="48">
        <v>0.01233936857</v>
      </c>
      <c r="E47" s="48">
        <v>0.007348290523</v>
      </c>
      <c r="F47" s="48">
        <v>0.01587188321</v>
      </c>
      <c r="G47" s="48">
        <v>0.01473961196</v>
      </c>
      <c r="H47" s="48">
        <v>0.008544567109</v>
      </c>
      <c r="I47" s="48">
        <v>0.01340191696</v>
      </c>
      <c r="J47" s="48">
        <v>0.01600540408</v>
      </c>
    </row>
    <row r="48" s="1" customFormat="1" ht="15.5" spans="1:10">
      <c r="A48" s="47" t="s">
        <v>61</v>
      </c>
      <c r="B48" s="48">
        <v>0.01177481983</v>
      </c>
      <c r="C48" s="48">
        <v>0.01130670483</v>
      </c>
      <c r="D48" s="48">
        <v>0.01398397037</v>
      </c>
      <c r="E48" s="48">
        <v>0.003457481356</v>
      </c>
      <c r="F48" s="48">
        <v>0.01579086996</v>
      </c>
      <c r="G48" s="48">
        <v>0.01539163439</v>
      </c>
      <c r="H48" s="48">
        <v>0.002637602485</v>
      </c>
      <c r="I48" s="48">
        <v>0.01241838016</v>
      </c>
      <c r="J48" s="48">
        <v>0.01572858102</v>
      </c>
    </row>
    <row r="49" s="1" customFormat="1" ht="15.5" spans="1:10">
      <c r="A49" s="47" t="s">
        <v>62</v>
      </c>
      <c r="B49" s="48">
        <v>0.009710864788</v>
      </c>
      <c r="C49" s="48">
        <v>0.005110064704</v>
      </c>
      <c r="D49" s="48">
        <v>0.01556158509</v>
      </c>
      <c r="E49" s="48">
        <v>0.007908666206</v>
      </c>
      <c r="F49" s="48">
        <v>0.01543164316</v>
      </c>
      <c r="G49" s="48">
        <v>0.01592426884</v>
      </c>
      <c r="H49" s="48">
        <v>0.00741834551</v>
      </c>
      <c r="I49" s="48">
        <v>0.007789972272</v>
      </c>
      <c r="J49" s="48">
        <v>0.01542685564</v>
      </c>
    </row>
    <row r="50" s="1" customFormat="1" ht="15.5" spans="1:10">
      <c r="A50" s="47" t="s">
        <v>63</v>
      </c>
      <c r="B50" s="48">
        <v>0.006789087779</v>
      </c>
      <c r="C50" s="48">
        <v>0.003862743514</v>
      </c>
      <c r="D50" s="48">
        <v>0.01827265879</v>
      </c>
      <c r="E50" s="48">
        <v>0.004617068594</v>
      </c>
      <c r="F50" s="48">
        <v>0.01453521532</v>
      </c>
      <c r="G50" s="48">
        <v>0.01617464615</v>
      </c>
      <c r="H50" s="48">
        <v>0.002091124582</v>
      </c>
      <c r="I50" s="48">
        <v>0.007885378028</v>
      </c>
      <c r="J50" s="48">
        <v>0.02220553278</v>
      </c>
    </row>
    <row r="51" s="1" customFormat="1" ht="15.5" spans="1:10">
      <c r="A51" s="47" t="s">
        <v>64</v>
      </c>
      <c r="B51" s="48">
        <v>0.003359362599</v>
      </c>
      <c r="C51" s="48">
        <v>0.01274857723</v>
      </c>
      <c r="D51" s="48">
        <v>0.006889854834</v>
      </c>
      <c r="E51" s="48">
        <v>0.01351988573</v>
      </c>
      <c r="F51" s="48">
        <v>0.01502932205</v>
      </c>
      <c r="G51" s="48">
        <v>0.01134543408</v>
      </c>
      <c r="H51" s="48">
        <v>0.006599617472</v>
      </c>
      <c r="I51" s="48">
        <v>0.01141374917</v>
      </c>
      <c r="J51" s="48">
        <v>0.01420965472</v>
      </c>
    </row>
    <row r="52" s="1" customFormat="1" ht="15.5" spans="1:10">
      <c r="A52" s="47" t="s">
        <v>65</v>
      </c>
      <c r="B52" s="48">
        <v>0.006250324078</v>
      </c>
      <c r="C52" s="48">
        <v>0.001457181266</v>
      </c>
      <c r="D52" s="48">
        <v>0.01164103081</v>
      </c>
      <c r="E52" s="48">
        <v>0.005412019847</v>
      </c>
      <c r="F52" s="48">
        <v>0.009454240111</v>
      </c>
      <c r="G52" s="48">
        <v>0.01231787453</v>
      </c>
      <c r="H52" s="48">
        <v>0.006590416503</v>
      </c>
      <c r="I52" s="48">
        <v>0.01311326911</v>
      </c>
      <c r="J52" s="48">
        <v>0.02834836312</v>
      </c>
    </row>
    <row r="53" s="1" customFormat="1" ht="15.5" spans="1:10">
      <c r="A53" s="47" t="s">
        <v>66</v>
      </c>
      <c r="B53" s="48">
        <v>0.008459574982</v>
      </c>
      <c r="C53" s="48">
        <v>0.004736385322</v>
      </c>
      <c r="D53" s="48">
        <v>0.0141794044</v>
      </c>
      <c r="E53" s="48">
        <v>0.00413866451</v>
      </c>
      <c r="F53" s="48">
        <v>0.01700712015</v>
      </c>
      <c r="G53" s="48">
        <v>0.01334415546</v>
      </c>
      <c r="H53" s="48">
        <v>0.004416423207</v>
      </c>
      <c r="I53" s="48">
        <v>0.008860496167</v>
      </c>
      <c r="J53" s="48">
        <v>0.01641889547</v>
      </c>
    </row>
    <row r="54" s="1" customFormat="1" ht="15.5" spans="1:10">
      <c r="A54" s="47" t="s">
        <v>67</v>
      </c>
      <c r="B54" s="48">
        <v>0.009786765012</v>
      </c>
      <c r="C54" s="48">
        <v>0.006049790532</v>
      </c>
      <c r="D54" s="48">
        <v>0.01086564394</v>
      </c>
      <c r="E54" s="48">
        <v>0.004526575006</v>
      </c>
      <c r="F54" s="48">
        <v>0.01144643106</v>
      </c>
      <c r="G54" s="48">
        <v>0.01260976079</v>
      </c>
      <c r="H54" s="48">
        <v>0.004473391297</v>
      </c>
      <c r="I54" s="48">
        <v>0.01175051214</v>
      </c>
      <c r="J54" s="48">
        <v>0.01672899242</v>
      </c>
    </row>
    <row r="55" s="1" customFormat="1" ht="15.5" spans="1:10">
      <c r="A55" s="47" t="s">
        <v>68</v>
      </c>
      <c r="B55" s="48">
        <v>0.007037609694</v>
      </c>
      <c r="C55" s="48">
        <v>0.002883077018</v>
      </c>
      <c r="D55" s="48">
        <v>0.009905071974</v>
      </c>
      <c r="E55" s="48">
        <v>0.004490107405</v>
      </c>
      <c r="F55" s="48">
        <v>0.01215824924</v>
      </c>
      <c r="G55" s="48">
        <v>0.01276261978</v>
      </c>
      <c r="H55" s="48">
        <v>0.00232387421</v>
      </c>
      <c r="I55" s="48">
        <v>0.01057915438</v>
      </c>
      <c r="J55" s="48">
        <v>0.01480184745</v>
      </c>
    </row>
    <row r="56" s="1" customFormat="1" ht="15.5" spans="1:10">
      <c r="A56" s="47" t="s">
        <v>69</v>
      </c>
      <c r="B56" s="48">
        <v>0.005161084144</v>
      </c>
      <c r="C56" s="48">
        <v>0.001840147357</v>
      </c>
      <c r="D56" s="48">
        <v>0.004670848358</v>
      </c>
      <c r="E56" s="48">
        <v>0.001714187017</v>
      </c>
      <c r="F56" s="48">
        <v>0.007219293449</v>
      </c>
      <c r="G56" s="48">
        <v>0.00793333605</v>
      </c>
      <c r="H56" s="48">
        <v>0.002676839791</v>
      </c>
      <c r="I56" s="48">
        <v>0.01908894624</v>
      </c>
      <c r="J56" s="48">
        <v>0.02613772836</v>
      </c>
    </row>
    <row r="57" s="1" customFormat="1" ht="15.5" spans="1:10">
      <c r="A57" s="47" t="s">
        <v>70</v>
      </c>
      <c r="B57" s="48">
        <v>0.004629286859</v>
      </c>
      <c r="C57" s="48">
        <v>0.003615020456</v>
      </c>
      <c r="D57" s="48">
        <v>0.01106323309</v>
      </c>
      <c r="E57" s="48">
        <v>0.00236955228</v>
      </c>
      <c r="F57" s="48">
        <v>0.008412934718</v>
      </c>
      <c r="G57" s="48">
        <v>0.01433465449</v>
      </c>
      <c r="H57" s="48">
        <v>0.00193624529</v>
      </c>
      <c r="I57" s="48">
        <v>0.009879579919</v>
      </c>
      <c r="J57" s="48">
        <v>0.0165527463</v>
      </c>
    </row>
    <row r="58" s="1" customFormat="1" ht="15.5" spans="1:10">
      <c r="A58" s="47" t="s">
        <v>71</v>
      </c>
      <c r="B58" s="48">
        <v>0.004449900928</v>
      </c>
      <c r="C58" s="48">
        <v>0.003378666085</v>
      </c>
      <c r="D58" s="48">
        <v>0.008699043815</v>
      </c>
      <c r="E58" s="48">
        <v>0.004980658807</v>
      </c>
      <c r="F58" s="48">
        <v>0.01070715868</v>
      </c>
      <c r="G58" s="48">
        <v>0.01478449449</v>
      </c>
      <c r="H58" s="48">
        <v>0.003180764719</v>
      </c>
      <c r="I58" s="48">
        <v>0.009501308215</v>
      </c>
      <c r="J58" s="48">
        <v>0.01177182658</v>
      </c>
    </row>
    <row r="59" s="1" customFormat="1" ht="15.5" spans="1:10">
      <c r="A59" s="47" t="s">
        <v>72</v>
      </c>
      <c r="B59" s="48">
        <v>0.00624538949</v>
      </c>
      <c r="C59" s="48">
        <v>0.004222821905</v>
      </c>
      <c r="D59" s="48">
        <v>0.01059073653</v>
      </c>
      <c r="E59" s="48">
        <v>0.002416583171</v>
      </c>
      <c r="F59" s="48">
        <v>0.00866877172</v>
      </c>
      <c r="G59" s="48">
        <v>0.0116173819</v>
      </c>
      <c r="H59" s="48">
        <v>0.003023993721</v>
      </c>
      <c r="I59" s="48">
        <v>0.006719288494</v>
      </c>
      <c r="J59" s="48">
        <v>0.01185650824</v>
      </c>
    </row>
    <row r="60" s="1" customFormat="1" ht="15.5" spans="1:10">
      <c r="A60" s="47" t="s">
        <v>73</v>
      </c>
      <c r="B60" s="48">
        <v>0.008547856819</v>
      </c>
      <c r="C60" s="48">
        <v>0.001690525247</v>
      </c>
      <c r="D60" s="48">
        <v>0.01282451236</v>
      </c>
      <c r="E60" s="48">
        <v>0.002016567038</v>
      </c>
      <c r="F60" s="48">
        <v>0.004225609144</v>
      </c>
      <c r="G60" s="48">
        <v>0.008551093702</v>
      </c>
      <c r="H60" s="48">
        <v>0.001694606546</v>
      </c>
      <c r="I60" s="48">
        <v>0.008055673763</v>
      </c>
      <c r="J60" s="48">
        <v>0.01301002687</v>
      </c>
    </row>
    <row r="61" s="1" customFormat="1" ht="15.5" spans="1:10">
      <c r="A61" s="47" t="s">
        <v>74</v>
      </c>
      <c r="B61" s="48">
        <v>0.002710566277</v>
      </c>
      <c r="C61" s="48">
        <v>0.006369833374</v>
      </c>
      <c r="D61" s="48">
        <v>0.004243590067</v>
      </c>
      <c r="E61" s="48">
        <v>0.002922395734</v>
      </c>
      <c r="F61" s="48">
        <v>0.006996079276</v>
      </c>
      <c r="G61" s="48">
        <v>0.007629441383</v>
      </c>
      <c r="H61" s="48">
        <v>0.006871011318</v>
      </c>
      <c r="I61" s="48">
        <v>0.004812612058</v>
      </c>
      <c r="J61" s="48">
        <v>0.01084515579</v>
      </c>
    </row>
    <row r="62" s="1" customFormat="1" ht="15.5" spans="1:10">
      <c r="A62" s="47" t="s">
        <v>75</v>
      </c>
      <c r="B62" s="48">
        <v>0.004563730156</v>
      </c>
      <c r="C62" s="48">
        <v>0.001624866887</v>
      </c>
      <c r="D62" s="48">
        <v>0.005904654445</v>
      </c>
      <c r="E62" s="48">
        <v>0.002696822736</v>
      </c>
      <c r="F62" s="48">
        <v>0.007491280094</v>
      </c>
      <c r="G62" s="48">
        <v>0.007646055799</v>
      </c>
      <c r="H62" s="48">
        <v>0.001948444779</v>
      </c>
      <c r="I62" s="48">
        <v>0.005958892784</v>
      </c>
      <c r="J62" s="48">
        <v>0.01542701627</v>
      </c>
    </row>
    <row r="63" s="1" customFormat="1" ht="15.5" spans="1:10">
      <c r="A63" s="47" t="s">
        <v>76</v>
      </c>
      <c r="B63" s="48">
        <v>0.0009977177887</v>
      </c>
      <c r="C63" s="48">
        <v>0.005400733728</v>
      </c>
      <c r="D63" s="48">
        <v>0.004322856424</v>
      </c>
      <c r="E63" s="48">
        <v>0.001848641612</v>
      </c>
      <c r="F63" s="48">
        <v>0.004998476356</v>
      </c>
      <c r="G63" s="48">
        <v>0.004635151328</v>
      </c>
      <c r="H63" s="48">
        <v>0.006632117027</v>
      </c>
      <c r="I63" s="48">
        <v>0.009782138344</v>
      </c>
      <c r="J63" s="48">
        <v>0.01446696863</v>
      </c>
    </row>
    <row r="64" s="1" customFormat="1" ht="15.5" spans="1:10">
      <c r="A64" s="47" t="s">
        <v>77</v>
      </c>
      <c r="B64" s="48">
        <v>0.007696965236</v>
      </c>
      <c r="C64" s="48">
        <v>0.001403309628</v>
      </c>
      <c r="D64" s="48">
        <v>0.007662001831</v>
      </c>
      <c r="E64" s="48">
        <v>0.002788889977</v>
      </c>
      <c r="F64" s="48">
        <v>0.005668339885</v>
      </c>
      <c r="G64" s="48">
        <v>0.007008158148</v>
      </c>
      <c r="H64" s="48">
        <v>0.002283305079</v>
      </c>
      <c r="I64" s="48">
        <v>0.00558145528</v>
      </c>
      <c r="J64" s="48">
        <v>0.01030568824</v>
      </c>
    </row>
    <row r="65" s="1" customFormat="1" ht="15.5" spans="1:10">
      <c r="A65" s="47" t="s">
        <v>78</v>
      </c>
      <c r="B65" s="48">
        <v>0.003162256493</v>
      </c>
      <c r="C65" s="48">
        <v>0.001935300745</v>
      </c>
      <c r="D65" s="48">
        <v>0.004737901891</v>
      </c>
      <c r="E65" s="48">
        <v>0.008710685438</v>
      </c>
      <c r="F65" s="48">
        <v>0.006668907923</v>
      </c>
      <c r="G65" s="48">
        <v>0.008408890501</v>
      </c>
      <c r="H65" s="48">
        <v>0.002432881338</v>
      </c>
      <c r="I65" s="48">
        <v>0.003426604892</v>
      </c>
      <c r="J65" s="48">
        <v>0.006364338013</v>
      </c>
    </row>
    <row r="66" s="1" customFormat="1" ht="15.5" spans="1:10">
      <c r="A66" s="47" t="s">
        <v>79</v>
      </c>
      <c r="B66" s="48">
        <v>0.001420598265</v>
      </c>
      <c r="C66" s="48">
        <v>0.006497620224</v>
      </c>
      <c r="D66" s="48">
        <v>0.00422018895</v>
      </c>
      <c r="E66" s="48">
        <v>0.00158888806</v>
      </c>
      <c r="F66" s="48">
        <v>0.01034209002</v>
      </c>
      <c r="G66" s="48">
        <v>0.007224421665</v>
      </c>
      <c r="H66" s="48">
        <v>0.001234113439</v>
      </c>
      <c r="I66" s="48">
        <v>0.005638792206</v>
      </c>
      <c r="J66" s="48">
        <v>0.006811749937</v>
      </c>
    </row>
    <row r="67" s="1" customFormat="1" ht="15.5" spans="1:10">
      <c r="A67" s="47" t="s">
        <v>80</v>
      </c>
      <c r="B67" s="48">
        <v>0.005605158134</v>
      </c>
      <c r="C67" s="48">
        <v>0.0004493137753</v>
      </c>
      <c r="D67" s="48">
        <v>0.007244166203</v>
      </c>
      <c r="E67" s="48">
        <v>0.007539017584</v>
      </c>
      <c r="F67" s="48">
        <v>0.001327299094</v>
      </c>
      <c r="G67" s="48">
        <v>0.007044953751</v>
      </c>
      <c r="H67" s="48">
        <v>0.003072374865</v>
      </c>
      <c r="I67" s="48">
        <v>0.003521620763</v>
      </c>
      <c r="J67" s="48">
        <v>0.006049800372</v>
      </c>
    </row>
    <row r="68" s="1" customFormat="1" ht="15.5" spans="1:10">
      <c r="A68" s="47" t="s">
        <v>81</v>
      </c>
      <c r="B68" s="48">
        <v>0.001049218753</v>
      </c>
      <c r="C68" s="48">
        <v>0.009613809876</v>
      </c>
      <c r="D68" s="48">
        <v>0.002661837771</v>
      </c>
      <c r="E68" s="48">
        <v>0.00219050728</v>
      </c>
      <c r="F68" s="48">
        <v>0.005516518501</v>
      </c>
      <c r="G68" s="48">
        <v>0.005375157173</v>
      </c>
      <c r="H68" s="48">
        <v>0.002318940322</v>
      </c>
      <c r="I68" s="48">
        <v>0.005364273891</v>
      </c>
      <c r="J68" s="48">
        <v>0.005431248021</v>
      </c>
    </row>
    <row r="69" s="1" customFormat="1" ht="15.5" spans="1:10">
      <c r="A69" s="47" t="s">
        <v>82</v>
      </c>
      <c r="B69" s="48">
        <v>0.005323056773</v>
      </c>
      <c r="C69" s="48">
        <v>0.003042368997</v>
      </c>
      <c r="D69" s="48">
        <v>0.005201886955</v>
      </c>
      <c r="E69" s="48">
        <v>0.001291329675</v>
      </c>
      <c r="F69" s="48">
        <v>0.00437862241</v>
      </c>
      <c r="G69" s="48">
        <v>0.005112400719</v>
      </c>
      <c r="H69" s="48">
        <v>0.001645450028</v>
      </c>
      <c r="I69" s="48">
        <v>0.004659614958</v>
      </c>
      <c r="J69" s="48">
        <v>0.008456927237</v>
      </c>
    </row>
    <row r="70" s="1" customFormat="1" ht="15.5" spans="1:10">
      <c r="A70" s="47" t="s">
        <v>83</v>
      </c>
      <c r="B70" s="48">
        <v>0.005141877632</v>
      </c>
      <c r="C70" s="48">
        <v>0.006405250612</v>
      </c>
      <c r="D70" s="48">
        <v>0.008230057003</v>
      </c>
      <c r="E70" s="48">
        <v>0.001708366741</v>
      </c>
      <c r="F70" s="48">
        <v>0.003535831218</v>
      </c>
      <c r="G70" s="48">
        <v>0.005036032852</v>
      </c>
      <c r="H70" s="48">
        <v>0.001338302698</v>
      </c>
      <c r="I70" s="48">
        <v>0.002989761238</v>
      </c>
      <c r="J70" s="48">
        <v>0.004508072495</v>
      </c>
    </row>
    <row r="71" s="1" customFormat="1" ht="15.5" spans="1:10">
      <c r="A71" s="47" t="s">
        <v>84</v>
      </c>
      <c r="B71" s="48">
        <v>0.003979995873</v>
      </c>
      <c r="C71" s="48">
        <v>0.001151242239</v>
      </c>
      <c r="D71" s="48">
        <v>0.004783732527</v>
      </c>
      <c r="E71" s="48">
        <v>0.001411754898</v>
      </c>
      <c r="F71" s="48">
        <v>0.005200224156</v>
      </c>
      <c r="G71" s="48">
        <v>0.006097868494</v>
      </c>
      <c r="H71" s="48">
        <v>0.00210396213</v>
      </c>
      <c r="I71" s="48">
        <v>0.004791964343</v>
      </c>
      <c r="J71" s="48">
        <v>0.008349666067</v>
      </c>
    </row>
    <row r="72" s="1" customFormat="1" ht="15.5" spans="1:10">
      <c r="A72" s="47" t="s">
        <v>85</v>
      </c>
      <c r="B72" s="48">
        <v>0.002373634386</v>
      </c>
      <c r="C72" s="48">
        <v>0.003553987116</v>
      </c>
      <c r="D72" s="48">
        <v>0.005414477491</v>
      </c>
      <c r="E72" s="48">
        <v>0.001653607613</v>
      </c>
      <c r="F72" s="48">
        <v>0.006687601251</v>
      </c>
      <c r="G72" s="48">
        <v>0.005765352743</v>
      </c>
      <c r="H72" s="48">
        <v>0.001466840853</v>
      </c>
      <c r="I72" s="48">
        <v>0.003770820551</v>
      </c>
      <c r="J72" s="48">
        <v>0.006725641677</v>
      </c>
    </row>
    <row r="73" s="1" customFormat="1" ht="15.5" spans="1:10">
      <c r="A73" s="47" t="s">
        <v>86</v>
      </c>
      <c r="B73" s="48">
        <v>0.0021194738</v>
      </c>
      <c r="C73" s="48">
        <v>0.002122765345</v>
      </c>
      <c r="D73" s="48">
        <v>0.003948532771</v>
      </c>
      <c r="E73" s="48">
        <v>0.001462502227</v>
      </c>
      <c r="F73" s="48">
        <v>0.00568240599</v>
      </c>
      <c r="G73" s="48">
        <v>0.005140919686</v>
      </c>
      <c r="H73" s="48">
        <v>0.001831246942</v>
      </c>
      <c r="I73" s="48">
        <v>0.004111638962</v>
      </c>
      <c r="J73" s="48">
        <v>0.007113781002</v>
      </c>
    </row>
    <row r="74" s="1" customFormat="1" ht="15.5" spans="1:10">
      <c r="A74" s="47" t="s">
        <v>87</v>
      </c>
      <c r="B74" s="48">
        <v>0.002547148277</v>
      </c>
      <c r="C74" s="48">
        <v>0.001719097772</v>
      </c>
      <c r="D74" s="48">
        <v>0.004603509233</v>
      </c>
      <c r="E74" s="48">
        <v>0.001405883928</v>
      </c>
      <c r="F74" s="48">
        <v>0.004286765919</v>
      </c>
      <c r="G74" s="48">
        <v>0.004349043164</v>
      </c>
      <c r="H74" s="48">
        <v>0.001972538396</v>
      </c>
      <c r="I74" s="48">
        <v>0.003096097849</v>
      </c>
      <c r="J74" s="48">
        <v>0.006709498333</v>
      </c>
    </row>
    <row r="75" s="1" customFormat="1" ht="15.5" spans="1:10">
      <c r="A75" s="47" t="s">
        <v>88</v>
      </c>
      <c r="B75" s="48">
        <v>0.001714455922</v>
      </c>
      <c r="C75" s="48">
        <v>0.0008926608006</v>
      </c>
      <c r="D75" s="48">
        <v>0.004477947251</v>
      </c>
      <c r="E75" s="48">
        <v>0.001465831941</v>
      </c>
      <c r="F75" s="48">
        <v>0.004770198061</v>
      </c>
      <c r="G75" s="48">
        <v>0.005781429898</v>
      </c>
      <c r="H75" s="48">
        <v>0.001326055922</v>
      </c>
      <c r="I75" s="48">
        <v>0.003792392679</v>
      </c>
      <c r="J75" s="48">
        <v>0.00637167706</v>
      </c>
    </row>
    <row r="76" s="1" customFormat="1" ht="15.5" spans="1:10">
      <c r="A76" s="47" t="s">
        <v>89</v>
      </c>
      <c r="B76" s="48">
        <v>0.003241171853</v>
      </c>
      <c r="C76" s="48">
        <v>0.001810105861</v>
      </c>
      <c r="D76" s="48">
        <v>0.002210052664</v>
      </c>
      <c r="E76" s="48">
        <v>0.0005983939542</v>
      </c>
      <c r="F76" s="48">
        <v>0.006514539819</v>
      </c>
      <c r="G76" s="48">
        <v>0.005035855496</v>
      </c>
      <c r="H76" s="48">
        <v>0.001005622851</v>
      </c>
      <c r="I76" s="48">
        <v>0.004662826446</v>
      </c>
      <c r="J76" s="48">
        <v>0.004387151466</v>
      </c>
    </row>
    <row r="77" s="1" customFormat="1" ht="15.5" spans="1:10">
      <c r="A77" s="47" t="s">
        <v>90</v>
      </c>
      <c r="B77" s="48">
        <v>0.003327822667</v>
      </c>
      <c r="C77" s="48">
        <v>0.003865173243</v>
      </c>
      <c r="D77" s="48">
        <v>0.003282137068</v>
      </c>
      <c r="E77" s="48">
        <v>0.001440384557</v>
      </c>
      <c r="F77" s="48">
        <v>0.00492839788</v>
      </c>
      <c r="G77" s="48">
        <v>0.004448225533</v>
      </c>
      <c r="H77" s="48">
        <v>0.001368183387</v>
      </c>
      <c r="I77" s="48">
        <v>0.002382117568</v>
      </c>
      <c r="J77" s="48">
        <v>0.0043315738</v>
      </c>
    </row>
    <row r="78" s="1" customFormat="1" ht="15.5" spans="1:10">
      <c r="A78" s="47" t="s">
        <v>91</v>
      </c>
      <c r="B78" s="48">
        <v>0.001935452766</v>
      </c>
      <c r="C78" s="48">
        <v>0.004474155592</v>
      </c>
      <c r="D78" s="48">
        <v>0.003256410457</v>
      </c>
      <c r="E78" s="48">
        <v>0.001205686232</v>
      </c>
      <c r="F78" s="48">
        <v>0.005129415014</v>
      </c>
      <c r="G78" s="48">
        <v>0.004171238698</v>
      </c>
      <c r="H78" s="48">
        <v>0.001829716003</v>
      </c>
      <c r="I78" s="48">
        <v>0.00178448223</v>
      </c>
      <c r="J78" s="48">
        <v>0.002994737164</v>
      </c>
    </row>
    <row r="79" s="1" customFormat="1" ht="15.5" spans="1:10">
      <c r="A79" s="47" t="s">
        <v>92</v>
      </c>
      <c r="B79" s="48">
        <v>0.001326466386</v>
      </c>
      <c r="C79" s="48">
        <v>0.001747209704</v>
      </c>
      <c r="D79" s="48">
        <v>0.002884667327</v>
      </c>
      <c r="E79" s="48">
        <v>0.001285598639</v>
      </c>
      <c r="F79" s="48">
        <v>0.004725546457</v>
      </c>
      <c r="G79" s="48">
        <v>0.00475083716</v>
      </c>
      <c r="H79" s="48">
        <v>0.001521378692</v>
      </c>
      <c r="I79" s="48">
        <v>0.001932637141</v>
      </c>
      <c r="J79" s="48">
        <v>0.006191343641</v>
      </c>
    </row>
    <row r="80" s="1" customFormat="1" ht="15.5" spans="1:10">
      <c r="A80" s="47" t="s">
        <v>93</v>
      </c>
      <c r="B80" s="48">
        <v>0.000777304003</v>
      </c>
      <c r="C80" s="48">
        <v>0.005773261794</v>
      </c>
      <c r="D80" s="48">
        <v>0.002269694016</v>
      </c>
      <c r="E80" s="48">
        <v>0.0008411409712</v>
      </c>
      <c r="F80" s="48">
        <v>0.004789837066</v>
      </c>
      <c r="G80" s="48">
        <v>0.002843665615</v>
      </c>
      <c r="H80" s="48">
        <v>0.001255039174</v>
      </c>
      <c r="I80" s="48">
        <v>0.002668009039</v>
      </c>
      <c r="J80" s="48">
        <v>0.005138242473</v>
      </c>
    </row>
    <row r="81" s="1" customFormat="1" ht="15.5" spans="1:10">
      <c r="A81" s="47" t="s">
        <v>94</v>
      </c>
      <c r="B81" s="48">
        <v>0.0008300245809</v>
      </c>
      <c r="C81" s="48">
        <v>0.003895807282</v>
      </c>
      <c r="D81" s="48">
        <v>0.001490249241</v>
      </c>
      <c r="E81" s="48">
        <v>0.0006305637042</v>
      </c>
      <c r="F81" s="48">
        <v>0.005893600477</v>
      </c>
      <c r="G81" s="48">
        <v>0.004962189693</v>
      </c>
      <c r="H81" s="48">
        <v>0.0007188796778</v>
      </c>
      <c r="I81" s="48">
        <v>0.002408582891</v>
      </c>
      <c r="J81" s="48">
        <v>0.004999573767</v>
      </c>
    </row>
    <row r="82" s="1" customFormat="1" ht="15.5" spans="1:10">
      <c r="A82" s="47" t="s">
        <v>95</v>
      </c>
      <c r="B82" s="48">
        <v>0.002310042036</v>
      </c>
      <c r="C82" s="48">
        <v>0.001711225172</v>
      </c>
      <c r="D82" s="48">
        <v>0.003638181995</v>
      </c>
      <c r="E82" s="48">
        <v>0.001318288641</v>
      </c>
      <c r="F82" s="48">
        <v>0.004119862987</v>
      </c>
      <c r="G82" s="48">
        <v>0.003600312598</v>
      </c>
      <c r="H82" s="48">
        <v>0.001533138741</v>
      </c>
      <c r="I82" s="48">
        <v>0.002767590484</v>
      </c>
      <c r="J82" s="48">
        <v>0.003898498684</v>
      </c>
    </row>
    <row r="83" s="1" customFormat="1" ht="15.5" spans="1:10">
      <c r="A83" s="47" t="s">
        <v>96</v>
      </c>
      <c r="B83" s="48">
        <v>0.001748050553</v>
      </c>
      <c r="C83" s="48">
        <v>0.001093340916</v>
      </c>
      <c r="D83" s="48">
        <v>0.00256991586</v>
      </c>
      <c r="E83" s="48">
        <v>0.0009818191079</v>
      </c>
      <c r="F83" s="48">
        <v>0.003311302229</v>
      </c>
      <c r="G83" s="48">
        <v>0.003967763991</v>
      </c>
      <c r="H83" s="48">
        <v>0.00126861298</v>
      </c>
      <c r="I83" s="48">
        <v>0.003451067571</v>
      </c>
      <c r="J83" s="48">
        <v>0.006015126185</v>
      </c>
    </row>
    <row r="84" s="1" customFormat="1" ht="15.5" spans="1:10">
      <c r="A84" s="47" t="s">
        <v>97</v>
      </c>
      <c r="B84" s="48">
        <v>0.001521826465</v>
      </c>
      <c r="C84" s="48">
        <v>0.0005547651148</v>
      </c>
      <c r="D84" s="48">
        <v>0.003022921096</v>
      </c>
      <c r="E84" s="48">
        <v>0.002144494275</v>
      </c>
      <c r="F84" s="48">
        <v>0.00193712068</v>
      </c>
      <c r="G84" s="48">
        <v>0.003771395073</v>
      </c>
      <c r="H84" s="48">
        <v>0.002487058049</v>
      </c>
      <c r="I84" s="48">
        <v>0.002437967473</v>
      </c>
      <c r="J84" s="48">
        <v>0.006379012328</v>
      </c>
    </row>
    <row r="85" s="1" customFormat="1" ht="15.5" spans="1:10">
      <c r="A85" s="47" t="s">
        <v>98</v>
      </c>
      <c r="B85" s="48">
        <v>0.0004579516206</v>
      </c>
      <c r="C85" s="48">
        <v>0.003908145785</v>
      </c>
      <c r="D85" s="48">
        <v>0.005386033698</v>
      </c>
      <c r="E85" s="48">
        <v>0.002030611091</v>
      </c>
      <c r="F85" s="48">
        <v>0.002034089669</v>
      </c>
      <c r="G85" s="48">
        <v>0.003048306555</v>
      </c>
      <c r="H85" s="48">
        <v>0.002323325294</v>
      </c>
      <c r="I85" s="48">
        <v>0.001701368103</v>
      </c>
      <c r="J85" s="48">
        <v>0.003045475542</v>
      </c>
    </row>
    <row r="86" s="1" customFormat="1" ht="15.5" spans="1:10">
      <c r="A86" s="47" t="s">
        <v>99</v>
      </c>
      <c r="B86" s="48">
        <v>0.001028280766</v>
      </c>
      <c r="C86" s="48">
        <v>0.003457413386</v>
      </c>
      <c r="D86" s="48">
        <v>0.002094191067</v>
      </c>
      <c r="E86" s="48">
        <v>0.00273023123</v>
      </c>
      <c r="F86" s="48">
        <v>0.003640522879</v>
      </c>
      <c r="G86" s="48">
        <v>0.001750262783</v>
      </c>
      <c r="H86" s="48">
        <v>0.002222739882</v>
      </c>
      <c r="I86" s="48">
        <v>0.00264945843</v>
      </c>
      <c r="J86" s="48">
        <v>0.002210464186</v>
      </c>
    </row>
    <row r="87" s="1" customFormat="1" ht="15.5" spans="1:10">
      <c r="A87" s="47" t="s">
        <v>100</v>
      </c>
      <c r="B87" s="48">
        <v>0.001628500472</v>
      </c>
      <c r="C87" s="48">
        <v>0.0005278232381</v>
      </c>
      <c r="D87" s="48">
        <v>0.003368693092</v>
      </c>
      <c r="E87" s="48">
        <v>0.001228717581</v>
      </c>
      <c r="F87" s="48">
        <v>0.003027040793</v>
      </c>
      <c r="G87" s="48">
        <v>0.003906016233</v>
      </c>
      <c r="H87" s="48">
        <v>0.0004191553386</v>
      </c>
      <c r="I87" s="48">
        <v>0.001091336605</v>
      </c>
      <c r="J87" s="48">
        <v>0.003033688622</v>
      </c>
    </row>
    <row r="88" s="1" customFormat="1" ht="15.5" spans="1:10">
      <c r="A88" s="47" t="s">
        <v>101</v>
      </c>
      <c r="B88" s="48">
        <v>0.002384444755</v>
      </c>
      <c r="C88" s="48">
        <v>0.0001432051154</v>
      </c>
      <c r="D88" s="48">
        <v>0.003109636528</v>
      </c>
      <c r="E88" s="48">
        <v>0.002338014475</v>
      </c>
      <c r="F88" s="48">
        <v>0.0009511678376</v>
      </c>
      <c r="G88" s="48">
        <v>0.004004294539</v>
      </c>
      <c r="H88" s="48">
        <v>0.0008507623232</v>
      </c>
      <c r="I88" s="48">
        <v>0.001511492217</v>
      </c>
      <c r="J88" s="48">
        <v>0.002150535622</v>
      </c>
    </row>
    <row r="89" s="1" customFormat="1" ht="15.5" spans="1:10">
      <c r="A89" s="47" t="s">
        <v>102</v>
      </c>
      <c r="B89" s="48">
        <v>0.002027905799</v>
      </c>
      <c r="C89" s="48">
        <v>0.0004115128561</v>
      </c>
      <c r="D89" s="48">
        <v>0.002368488474</v>
      </c>
      <c r="E89" s="48">
        <v>0.0008682462137</v>
      </c>
      <c r="F89" s="48">
        <v>0.001345917354</v>
      </c>
      <c r="G89" s="48">
        <v>0.002912981027</v>
      </c>
      <c r="H89" s="48">
        <v>0.001120906488</v>
      </c>
      <c r="I89" s="48">
        <v>0.002411359471</v>
      </c>
      <c r="J89" s="48">
        <v>0.002981686242</v>
      </c>
    </row>
    <row r="90" s="1" customFormat="1" ht="15.5" spans="1:10">
      <c r="A90" s="47" t="s">
        <v>103</v>
      </c>
      <c r="B90" s="48">
        <v>0.001623689623</v>
      </c>
      <c r="C90" s="48">
        <v>0.001499101554</v>
      </c>
      <c r="D90" s="48">
        <v>0.001941053581</v>
      </c>
      <c r="E90" s="48">
        <v>0.001286456601</v>
      </c>
      <c r="F90" s="48">
        <v>0.001489659324</v>
      </c>
      <c r="G90" s="48">
        <v>0.00257088969</v>
      </c>
      <c r="H90" s="48">
        <v>0.001128063607</v>
      </c>
      <c r="I90" s="48">
        <v>0.001967525465</v>
      </c>
      <c r="J90" s="48">
        <v>0.002558835557</v>
      </c>
    </row>
    <row r="91" s="1" customFormat="1" ht="15.5" spans="1:10">
      <c r="A91" s="47" t="s">
        <v>104</v>
      </c>
      <c r="B91" s="48">
        <v>0.001272821644</v>
      </c>
      <c r="C91" s="48">
        <v>0.002609909388</v>
      </c>
      <c r="D91" s="48">
        <v>0.00261523299</v>
      </c>
      <c r="E91" s="48">
        <v>0.000460421343</v>
      </c>
      <c r="F91" s="48">
        <v>0.002031902271</v>
      </c>
      <c r="G91" s="48">
        <v>0.002622777349</v>
      </c>
      <c r="H91" s="48">
        <v>0.0004263467071</v>
      </c>
      <c r="I91" s="48">
        <v>0.001177502722</v>
      </c>
      <c r="J91" s="48">
        <v>0.00255535493</v>
      </c>
    </row>
    <row r="92" s="1" customFormat="1" ht="15.5" spans="1:10">
      <c r="A92" s="47" t="s">
        <v>105</v>
      </c>
      <c r="B92" s="48">
        <v>0.0008926846175</v>
      </c>
      <c r="C92" s="48">
        <v>0.002849808598</v>
      </c>
      <c r="D92" s="48">
        <v>0.001849936223</v>
      </c>
      <c r="E92" s="48">
        <v>0.0004625619064</v>
      </c>
      <c r="F92" s="48">
        <v>0.003214842476</v>
      </c>
      <c r="G92" s="48">
        <v>0.001591777558</v>
      </c>
      <c r="H92" s="48">
        <v>0.0003330565382</v>
      </c>
      <c r="I92" s="48">
        <v>0.001744527501</v>
      </c>
      <c r="J92" s="48">
        <v>0.002793101619</v>
      </c>
    </row>
    <row r="93" s="1" customFormat="1" ht="15.5" spans="1:10">
      <c r="A93" s="47" t="s">
        <v>106</v>
      </c>
      <c r="B93" s="48">
        <v>0.001197861741</v>
      </c>
      <c r="C93" s="48">
        <v>0.00307404915</v>
      </c>
      <c r="D93" s="48">
        <v>0.002983952111</v>
      </c>
      <c r="E93" s="48">
        <v>0.0007409151772</v>
      </c>
      <c r="F93" s="48">
        <v>0.003325381417</v>
      </c>
      <c r="G93" s="48">
        <v>0.001484643578</v>
      </c>
      <c r="H93" s="48">
        <v>0.0003036094497</v>
      </c>
      <c r="I93" s="48">
        <v>0.0005471306362</v>
      </c>
      <c r="J93" s="48">
        <v>0.001382819815</v>
      </c>
    </row>
    <row r="94" s="1" customFormat="1" ht="15.5" spans="1:10">
      <c r="A94" s="47" t="s">
        <v>107</v>
      </c>
      <c r="B94" s="48">
        <v>0.002165223164</v>
      </c>
      <c r="C94" s="48">
        <v>0.0007325129751</v>
      </c>
      <c r="D94" s="48">
        <v>0.001573582717</v>
      </c>
      <c r="E94" s="48">
        <v>0.0004193988639</v>
      </c>
      <c r="F94" s="48">
        <v>0.0007906856584</v>
      </c>
      <c r="G94" s="48">
        <v>0.002563552933</v>
      </c>
      <c r="H94" s="48">
        <v>0.0007474813058</v>
      </c>
      <c r="I94" s="48">
        <v>0.002505308471</v>
      </c>
      <c r="J94" s="48">
        <v>0.002944386195</v>
      </c>
    </row>
    <row r="95" s="1" customFormat="1" ht="15.5" spans="1:10">
      <c r="A95" s="47" t="s">
        <v>108</v>
      </c>
      <c r="B95" s="48">
        <v>0.0008308159924</v>
      </c>
      <c r="C95" s="48">
        <v>0.001815119998</v>
      </c>
      <c r="D95" s="48">
        <v>0.001609470937</v>
      </c>
      <c r="E95" s="48">
        <v>0.0007992006489</v>
      </c>
      <c r="F95" s="48">
        <v>0.001997381473</v>
      </c>
      <c r="G95" s="48">
        <v>0.001955397111</v>
      </c>
      <c r="H95" s="48">
        <v>0.0007425915946</v>
      </c>
      <c r="I95" s="48">
        <v>0.001856038359</v>
      </c>
      <c r="J95" s="48">
        <v>0.001663091257</v>
      </c>
    </row>
    <row r="96" s="1" customFormat="1" ht="15.5" spans="1:10">
      <c r="A96" s="47" t="s">
        <v>109</v>
      </c>
      <c r="B96" s="48">
        <v>0.0009057297591</v>
      </c>
      <c r="C96" s="48">
        <v>0.001062897935</v>
      </c>
      <c r="D96" s="48">
        <v>0.0009081638258</v>
      </c>
      <c r="E96" s="48">
        <v>0.001322294549</v>
      </c>
      <c r="F96" s="48">
        <v>0.00272930207</v>
      </c>
      <c r="G96" s="48">
        <v>0.002128270855</v>
      </c>
      <c r="H96" s="48">
        <v>0.0009901514992</v>
      </c>
      <c r="I96" s="48">
        <v>0.000935901491</v>
      </c>
      <c r="J96" s="48">
        <v>0.002213660776</v>
      </c>
    </row>
    <row r="97" s="1" customFormat="1" ht="15.5" spans="1:10">
      <c r="A97" s="47" t="s">
        <v>110</v>
      </c>
      <c r="B97" s="48">
        <v>0.0005289430387</v>
      </c>
      <c r="C97" s="48">
        <v>0.0008943122967</v>
      </c>
      <c r="D97" s="48">
        <v>0.00198146916</v>
      </c>
      <c r="E97" s="48">
        <v>0.0003203051681</v>
      </c>
      <c r="F97" s="48">
        <v>0.001576048895</v>
      </c>
      <c r="G97" s="48">
        <v>0.001772613089</v>
      </c>
      <c r="H97" s="48">
        <v>0.001216025535</v>
      </c>
      <c r="I97" s="48">
        <v>0.001154444768</v>
      </c>
      <c r="J97" s="48">
        <v>0.003669525924</v>
      </c>
    </row>
    <row r="98" s="1" customFormat="1" ht="15.5" spans="1:10">
      <c r="A98" s="47" t="s">
        <v>111</v>
      </c>
      <c r="B98" s="48">
        <v>0.001342842545</v>
      </c>
      <c r="C98" s="48">
        <v>0.00090337704</v>
      </c>
      <c r="D98" s="48">
        <v>0.001543440946</v>
      </c>
      <c r="E98" s="48">
        <v>0.0004581878228</v>
      </c>
      <c r="F98" s="48">
        <v>0.00175108116</v>
      </c>
      <c r="G98" s="48">
        <v>0.00173066296</v>
      </c>
      <c r="H98" s="48">
        <v>0.0004029720339</v>
      </c>
      <c r="I98" s="48">
        <v>0.001494890621</v>
      </c>
      <c r="J98" s="48">
        <v>0.002626401485</v>
      </c>
    </row>
    <row r="99" s="1" customFormat="1" ht="15.5" spans="1:10">
      <c r="A99" s="47" t="s">
        <v>112</v>
      </c>
      <c r="B99" s="48">
        <v>0.001625954305</v>
      </c>
      <c r="C99" s="48">
        <v>0.0005212837786</v>
      </c>
      <c r="D99" s="48">
        <v>0.001251089959</v>
      </c>
      <c r="E99" s="48">
        <v>0.001288619647</v>
      </c>
      <c r="F99" s="48">
        <v>0.001950479062</v>
      </c>
      <c r="G99" s="48">
        <v>0.0008672241548</v>
      </c>
      <c r="H99" s="48">
        <v>0.0006259351252</v>
      </c>
      <c r="I99" s="48">
        <v>0.001332440679</v>
      </c>
      <c r="J99" s="48">
        <v>0.002493104518</v>
      </c>
    </row>
    <row r="100" s="1" customFormat="1" ht="15.5" spans="1:10">
      <c r="A100" s="47" t="s">
        <v>113</v>
      </c>
      <c r="B100" s="48">
        <v>0.00120470811</v>
      </c>
      <c r="C100" s="48">
        <v>0.0005261975315</v>
      </c>
      <c r="D100" s="48">
        <v>0.001977844533</v>
      </c>
      <c r="E100" s="48">
        <v>0.0002740735331</v>
      </c>
      <c r="F100" s="48">
        <v>0.001176106416</v>
      </c>
      <c r="G100" s="48">
        <v>0.001997439567</v>
      </c>
      <c r="H100" s="48">
        <v>0.0001583001989</v>
      </c>
      <c r="I100" s="48">
        <v>0.001985807006</v>
      </c>
      <c r="J100" s="48">
        <v>0.002547108157</v>
      </c>
    </row>
    <row r="101" s="1" customFormat="1" ht="15.5" spans="1:10">
      <c r="A101" s="47" t="s">
        <v>114</v>
      </c>
      <c r="B101" s="48">
        <v>0.0008910454053</v>
      </c>
      <c r="C101" s="48">
        <v>0.0001338768854</v>
      </c>
      <c r="D101" s="48">
        <v>0.001841625132</v>
      </c>
      <c r="E101" s="48">
        <v>0.000950503382</v>
      </c>
      <c r="F101" s="48">
        <v>0.002229748499</v>
      </c>
      <c r="G101" s="48">
        <v>0.002470988222</v>
      </c>
      <c r="H101" s="48">
        <v>0.0003468433002</v>
      </c>
      <c r="I101" s="48">
        <v>0.0007230132392</v>
      </c>
      <c r="J101" s="48">
        <v>0.001474770172</v>
      </c>
    </row>
    <row r="102" s="1" customFormat="1" ht="15.5" spans="1:10">
      <c r="A102" s="47" t="s">
        <v>115</v>
      </c>
      <c r="B102" s="48">
        <v>0.001204786964</v>
      </c>
      <c r="C102" s="48">
        <v>0.000198757978</v>
      </c>
      <c r="D102" s="48">
        <v>0.002101853719</v>
      </c>
      <c r="E102" s="48">
        <v>0.0006830832157</v>
      </c>
      <c r="F102" s="48">
        <v>0.001278872505</v>
      </c>
      <c r="G102" s="48">
        <v>0.001853728952</v>
      </c>
      <c r="H102" s="48">
        <v>0.000497458506</v>
      </c>
      <c r="I102" s="48">
        <v>0.0009524874369</v>
      </c>
      <c r="J102" s="48">
        <v>0.002016542878</v>
      </c>
    </row>
    <row r="103" s="1" customFormat="1" ht="15.5" spans="1:10">
      <c r="A103" s="47" t="s">
        <v>116</v>
      </c>
      <c r="B103" s="48">
        <v>0.001199980384</v>
      </c>
      <c r="C103" s="48">
        <v>0.0008153742604</v>
      </c>
      <c r="D103" s="48">
        <v>0.001891775649</v>
      </c>
      <c r="E103" s="48">
        <v>0.0004317052127</v>
      </c>
      <c r="F103" s="48">
        <v>0.001376519207</v>
      </c>
      <c r="G103" s="48">
        <v>0.001267014045</v>
      </c>
      <c r="H103" s="48">
        <v>0.0002626187155</v>
      </c>
      <c r="I103" s="48">
        <v>0.00115840153</v>
      </c>
      <c r="J103" s="48">
        <v>0.001429739286</v>
      </c>
    </row>
    <row r="104" s="1" customFormat="1" ht="15.5" spans="1:10">
      <c r="A104" s="47" t="s">
        <v>117</v>
      </c>
      <c r="B104" s="48">
        <v>0.0009213514543</v>
      </c>
      <c r="C104" s="48">
        <v>0.000528831018</v>
      </c>
      <c r="D104" s="48">
        <v>0.001931512582</v>
      </c>
      <c r="E104" s="48">
        <v>0.0001043466904</v>
      </c>
      <c r="F104" s="48">
        <v>0.001496860848</v>
      </c>
      <c r="G104" s="48">
        <v>0.001668002386</v>
      </c>
      <c r="H104" s="48">
        <v>0.0003373712967</v>
      </c>
      <c r="I104" s="48">
        <v>0.0008496228312</v>
      </c>
      <c r="J104" s="48">
        <v>0.001837640609</v>
      </c>
    </row>
    <row r="105" s="1" customFormat="1" ht="15.5" spans="1:10">
      <c r="A105" s="47" t="s">
        <v>118</v>
      </c>
      <c r="B105" s="48">
        <v>0.0004449976473</v>
      </c>
      <c r="C105" s="48">
        <v>0.001746589972</v>
      </c>
      <c r="D105" s="48">
        <v>0.0008552198988</v>
      </c>
      <c r="E105" s="48">
        <v>0.0002421762824</v>
      </c>
      <c r="F105" s="48">
        <v>0.001192453029</v>
      </c>
      <c r="G105" s="48">
        <v>0.001035991328</v>
      </c>
      <c r="H105" s="48">
        <v>0.0002704300466</v>
      </c>
      <c r="I105" s="48">
        <v>0.002148731977</v>
      </c>
      <c r="J105" s="48">
        <v>0.001538829627</v>
      </c>
    </row>
    <row r="106" s="1" customFormat="1" ht="15.5" spans="1:10">
      <c r="A106" s="47" t="s">
        <v>119</v>
      </c>
      <c r="B106" s="48">
        <v>0.0006577544073</v>
      </c>
      <c r="C106" s="48">
        <v>0.0003389209617</v>
      </c>
      <c r="D106" s="48">
        <v>0.001095519121</v>
      </c>
      <c r="E106" s="48">
        <v>0.0004399309882</v>
      </c>
      <c r="F106" s="48">
        <v>0.001357221509</v>
      </c>
      <c r="G106" s="48">
        <v>0.001186032218</v>
      </c>
      <c r="H106" s="48">
        <v>0.0004752311904</v>
      </c>
      <c r="I106" s="48">
        <v>0.0007468690254</v>
      </c>
      <c r="J106" s="48">
        <v>0.001896884564</v>
      </c>
    </row>
    <row r="107" s="1" customFormat="1" ht="15.5" spans="1:10">
      <c r="A107" s="47" t="s">
        <v>120</v>
      </c>
      <c r="B107" s="48">
        <v>0.0002991739177</v>
      </c>
      <c r="C107" s="48">
        <v>0.000169370289</v>
      </c>
      <c r="D107" s="48">
        <v>0.001204333337</v>
      </c>
      <c r="E107" s="48">
        <v>0.001131375408</v>
      </c>
      <c r="F107" s="48">
        <v>0.0005074586054</v>
      </c>
      <c r="G107" s="48">
        <v>0.001529596422</v>
      </c>
      <c r="H107" s="48">
        <v>0.0008791687033</v>
      </c>
      <c r="I107" s="48">
        <v>0.0008587763643</v>
      </c>
      <c r="J107" s="48">
        <v>0.001570033687</v>
      </c>
    </row>
    <row r="108" s="1" customFormat="1" ht="15.5" spans="1:10">
      <c r="A108" s="47" t="s">
        <v>121</v>
      </c>
      <c r="B108" s="48">
        <v>0.0008458010224</v>
      </c>
      <c r="C108" s="48">
        <v>0.0003869411766</v>
      </c>
      <c r="D108" s="48">
        <v>0.001018777263</v>
      </c>
      <c r="E108" s="48">
        <v>0.0004862702987</v>
      </c>
      <c r="F108" s="48">
        <v>0.001113281718</v>
      </c>
      <c r="G108" s="48">
        <v>0.001178855164</v>
      </c>
      <c r="H108" s="48">
        <v>0.0003239102391</v>
      </c>
      <c r="I108" s="48">
        <v>0.0006789852234</v>
      </c>
      <c r="J108" s="48">
        <v>0.001812316291</v>
      </c>
    </row>
    <row r="109" s="1" customFormat="1" ht="15.5" spans="1:10">
      <c r="A109" s="47" t="s">
        <v>122</v>
      </c>
      <c r="B109" s="48">
        <v>0.0008522018128</v>
      </c>
      <c r="C109" s="48">
        <v>0.0002012917436</v>
      </c>
      <c r="D109" s="48">
        <v>0.001714876088</v>
      </c>
      <c r="E109" s="48">
        <v>0.0004583057962</v>
      </c>
      <c r="F109" s="48">
        <v>0.001187363477</v>
      </c>
      <c r="G109" s="48">
        <v>0.001444261426</v>
      </c>
      <c r="H109" s="48">
        <v>0.0002327780127</v>
      </c>
      <c r="I109" s="48">
        <v>0.0007535757283</v>
      </c>
      <c r="J109" s="48">
        <v>0.0009329617512</v>
      </c>
    </row>
    <row r="110" s="1" customFormat="1" ht="15.5" spans="1:10">
      <c r="A110" s="47" t="s">
        <v>123</v>
      </c>
      <c r="B110" s="48">
        <v>0.0006385773086</v>
      </c>
      <c r="C110" s="48">
        <v>0.0005226360682</v>
      </c>
      <c r="D110" s="48">
        <v>0.00155551356</v>
      </c>
      <c r="E110" s="48">
        <v>0.0004450769047</v>
      </c>
      <c r="F110" s="48">
        <v>0.001480618752</v>
      </c>
      <c r="G110" s="48">
        <v>0.001357192317</v>
      </c>
      <c r="H110" s="48">
        <v>0.0001964080065</v>
      </c>
      <c r="I110" s="48">
        <v>0.0005409221944</v>
      </c>
      <c r="J110" s="48">
        <v>0.0009783333935</v>
      </c>
    </row>
    <row r="111" s="1" customFormat="1" ht="15.5" spans="1:10">
      <c r="A111" s="47" t="s">
        <v>124</v>
      </c>
      <c r="B111" s="48">
        <v>0.0004700748903</v>
      </c>
      <c r="C111" s="48">
        <v>0.0004452925306</v>
      </c>
      <c r="D111" s="48">
        <v>0.00127770219</v>
      </c>
      <c r="E111" s="48">
        <v>0.000239972825</v>
      </c>
      <c r="F111" s="48">
        <v>0.000605927484</v>
      </c>
      <c r="G111" s="48">
        <v>0.0009500191607</v>
      </c>
      <c r="H111" s="48">
        <v>0.0003764936955</v>
      </c>
      <c r="I111" s="48">
        <v>0.001422678041</v>
      </c>
      <c r="J111" s="48">
        <v>0.001446342314</v>
      </c>
    </row>
    <row r="112" s="1" customFormat="1" ht="15.5" spans="1:10">
      <c r="A112" s="47" t="s">
        <v>125</v>
      </c>
      <c r="B112" s="48">
        <v>0.001333865155</v>
      </c>
      <c r="C112" s="48">
        <v>0.0002864599445</v>
      </c>
      <c r="D112" s="48">
        <v>0.0004789674316</v>
      </c>
      <c r="E112" s="48">
        <v>0.0003973067116</v>
      </c>
      <c r="F112" s="48">
        <v>0.001064083947</v>
      </c>
      <c r="G112" s="48">
        <v>0.001124749093</v>
      </c>
      <c r="H112" s="48">
        <v>0.0003139693156</v>
      </c>
      <c r="I112" s="48">
        <v>0.0008220033116</v>
      </c>
      <c r="J112" s="48">
        <v>0.00115424117</v>
      </c>
    </row>
    <row r="113" s="1" customFormat="1" ht="15.5" spans="1:10">
      <c r="A113" s="47" t="s">
        <v>126</v>
      </c>
      <c r="B113" s="48">
        <v>0.0007354401448</v>
      </c>
      <c r="C113" s="48">
        <v>0.0004140173182</v>
      </c>
      <c r="D113" s="48">
        <v>0.0008792696362</v>
      </c>
      <c r="E113" s="48">
        <v>0.0003196755289</v>
      </c>
      <c r="F113" s="48">
        <v>0.0009826901843</v>
      </c>
      <c r="G113" s="48">
        <v>0.001637436815</v>
      </c>
      <c r="H113" s="48">
        <v>0.0003044933783</v>
      </c>
      <c r="I113" s="48">
        <v>0.0004495907628</v>
      </c>
      <c r="J113" s="48">
        <v>0.0008784256888</v>
      </c>
    </row>
    <row r="114" s="1" customFormat="1" ht="15.5" spans="1:10">
      <c r="A114" s="47" t="s">
        <v>127</v>
      </c>
      <c r="B114" s="48">
        <v>0.00134016224</v>
      </c>
      <c r="C114" s="48">
        <v>0.0001059429182</v>
      </c>
      <c r="D114" s="48">
        <v>0.0008001999679</v>
      </c>
      <c r="E114" s="48">
        <v>0.0004819861598</v>
      </c>
      <c r="F114" s="48">
        <v>0.001237298718</v>
      </c>
      <c r="G114" s="48">
        <v>0.0007306164045</v>
      </c>
      <c r="H114" s="48">
        <v>8.41320536e-5</v>
      </c>
      <c r="I114" s="48">
        <v>0.0005551858898</v>
      </c>
      <c r="J114" s="48">
        <v>0.001211100532</v>
      </c>
    </row>
    <row r="115" s="1" customFormat="1" ht="15.5" spans="1:10">
      <c r="A115" s="47" t="s">
        <v>128</v>
      </c>
      <c r="B115" s="48">
        <v>0.0009722962834</v>
      </c>
      <c r="C115" s="48">
        <v>0.0006806491249</v>
      </c>
      <c r="D115" s="48">
        <v>0.0008199725677</v>
      </c>
      <c r="E115" s="48">
        <v>0.0001894772065</v>
      </c>
      <c r="F115" s="48">
        <v>0.0009562808292</v>
      </c>
      <c r="G115" s="48">
        <v>0.0008977717885</v>
      </c>
      <c r="H115" s="48">
        <v>0.0002059153848</v>
      </c>
      <c r="I115" s="48">
        <v>0.0003325082113</v>
      </c>
      <c r="J115" s="48">
        <v>0.001306772938</v>
      </c>
    </row>
    <row r="116" s="1" customFormat="1" ht="15.5" spans="1:10">
      <c r="A116" s="47" t="s">
        <v>129</v>
      </c>
      <c r="B116" s="48">
        <v>0.000440223649</v>
      </c>
      <c r="C116" s="48">
        <v>0.0002201500819</v>
      </c>
      <c r="D116" s="48">
        <v>0.001189396767</v>
      </c>
      <c r="E116" s="48">
        <v>0.0006094791721</v>
      </c>
      <c r="F116" s="48">
        <v>0.001109109487</v>
      </c>
      <c r="G116" s="48">
        <v>0.0007572448634</v>
      </c>
      <c r="H116" s="48">
        <v>0.0006949121842</v>
      </c>
      <c r="I116" s="48">
        <v>0.0005719430851</v>
      </c>
      <c r="J116" s="48">
        <v>0.0006890407226</v>
      </c>
    </row>
    <row r="117" s="1" customFormat="1" ht="15.5" spans="1:10">
      <c r="A117" s="47" t="s">
        <v>130</v>
      </c>
      <c r="B117" s="48">
        <v>0.0001111631269</v>
      </c>
      <c r="C117" s="48">
        <v>0.0009629444186</v>
      </c>
      <c r="D117" s="48">
        <v>0.0005368759353</v>
      </c>
      <c r="E117" s="48">
        <v>9.03569315e-5</v>
      </c>
      <c r="F117" s="48">
        <v>0.001024690543</v>
      </c>
      <c r="G117" s="48">
        <v>0.0001917196131</v>
      </c>
      <c r="H117" s="48">
        <v>0.0009747904717</v>
      </c>
      <c r="I117" s="48">
        <v>0.001157749656</v>
      </c>
      <c r="J117" s="48">
        <v>0.001072533684</v>
      </c>
    </row>
    <row r="118" s="1" customFormat="1" ht="15.5" spans="1:10">
      <c r="A118" s="47" t="s">
        <v>131</v>
      </c>
      <c r="B118" s="48">
        <v>0.0008924383795</v>
      </c>
      <c r="C118" s="48">
        <v>0</v>
      </c>
      <c r="D118" s="48">
        <v>0.000793153029</v>
      </c>
      <c r="E118" s="48">
        <v>0.0003749237376</v>
      </c>
      <c r="F118" s="48">
        <v>0.0006596918267</v>
      </c>
      <c r="G118" s="48">
        <v>0.0008724229036</v>
      </c>
      <c r="H118" s="48">
        <v>0.000430050941</v>
      </c>
      <c r="I118" s="48">
        <v>0.0004014877293</v>
      </c>
      <c r="J118" s="48">
        <v>0.001385994007</v>
      </c>
    </row>
    <row r="119" s="1" customFormat="1" ht="15.5" spans="1:10">
      <c r="A119" s="47" t="s">
        <v>132</v>
      </c>
      <c r="B119" s="48">
        <v>0.0005877687968</v>
      </c>
      <c r="C119" s="48">
        <v>1.05316376e-5</v>
      </c>
      <c r="D119" s="48">
        <v>0.0012879039</v>
      </c>
      <c r="E119" s="48">
        <v>0.0003551894843</v>
      </c>
      <c r="F119" s="48">
        <v>0.0001930747045</v>
      </c>
      <c r="G119" s="48">
        <v>0.001009219172</v>
      </c>
      <c r="H119" s="48">
        <v>0.0002142293629</v>
      </c>
      <c r="I119" s="48">
        <v>0.0007394183844</v>
      </c>
      <c r="J119" s="48">
        <v>0.001361784718</v>
      </c>
    </row>
    <row r="120" s="1" customFormat="1" ht="15.5" spans="1:10">
      <c r="A120" s="47" t="s">
        <v>133</v>
      </c>
      <c r="B120" s="48">
        <v>0.000560074237</v>
      </c>
      <c r="C120" s="48">
        <v>0.0003109402669</v>
      </c>
      <c r="D120" s="48">
        <v>0.0003349165961</v>
      </c>
      <c r="E120" s="48">
        <v>0.000292986682</v>
      </c>
      <c r="F120" s="48">
        <v>0.0008884865227</v>
      </c>
      <c r="G120" s="48">
        <v>0.001157578349</v>
      </c>
      <c r="H120" s="48">
        <v>0.0004862889125</v>
      </c>
      <c r="I120" s="48">
        <v>0.0001884224215</v>
      </c>
      <c r="J120" s="48">
        <v>0.001130728103</v>
      </c>
    </row>
    <row r="121" s="1" customFormat="1" ht="15.5" spans="1:10">
      <c r="A121" s="47" t="s">
        <v>134</v>
      </c>
      <c r="B121" s="48">
        <v>0.0004393724226</v>
      </c>
      <c r="C121" s="48">
        <v>0.0003746590768</v>
      </c>
      <c r="D121" s="48">
        <v>0.0006919240876</v>
      </c>
      <c r="E121" s="48">
        <v>0.0002840018048</v>
      </c>
      <c r="F121" s="48">
        <v>0.001086321284</v>
      </c>
      <c r="G121" s="48">
        <v>0.001364893384</v>
      </c>
      <c r="H121" s="48">
        <v>0.0001849408516</v>
      </c>
      <c r="I121" s="48">
        <v>0.0002118469429</v>
      </c>
      <c r="J121" s="48">
        <v>0.0006762391678</v>
      </c>
    </row>
    <row r="122" s="1" customFormat="1" ht="15.5" spans="1:10">
      <c r="A122" s="47" t="s">
        <v>135</v>
      </c>
      <c r="B122" s="48">
        <v>0.0001206560703</v>
      </c>
      <c r="C122" s="48">
        <v>0.0005577854255</v>
      </c>
      <c r="D122" s="48">
        <v>0.0003838060933</v>
      </c>
      <c r="E122" s="48">
        <v>0.000121159442</v>
      </c>
      <c r="F122" s="48">
        <v>0.0008708161907</v>
      </c>
      <c r="G122" s="48">
        <v>0.0009010497936</v>
      </c>
      <c r="H122" s="48">
        <v>0.0001305452383</v>
      </c>
      <c r="I122" s="48">
        <v>0.0007460223392</v>
      </c>
      <c r="J122" s="48">
        <v>0.001131236619</v>
      </c>
    </row>
    <row r="123" s="1" customFormat="1" ht="15.5" spans="1:10">
      <c r="A123" s="47" t="s">
        <v>136</v>
      </c>
      <c r="B123" s="48">
        <v>0.000846836805</v>
      </c>
      <c r="C123" s="48">
        <v>0.000194796289</v>
      </c>
      <c r="D123" s="48">
        <v>0.0003271299995</v>
      </c>
      <c r="E123" s="48">
        <v>0.000137594733</v>
      </c>
      <c r="F123" s="48">
        <v>0.0002805969414</v>
      </c>
      <c r="G123" s="48">
        <v>0.0009734906315</v>
      </c>
      <c r="H123" s="48">
        <v>0.0001859731505</v>
      </c>
      <c r="I123" s="48">
        <v>0.0005857625694</v>
      </c>
      <c r="J123" s="48">
        <v>0.001386647796</v>
      </c>
    </row>
    <row r="124" s="1" customFormat="1" ht="15.5" spans="1:10">
      <c r="A124" s="47" t="s">
        <v>137</v>
      </c>
      <c r="B124" s="48">
        <v>0.0003374382428</v>
      </c>
      <c r="C124" s="48">
        <v>0.0009916417629</v>
      </c>
      <c r="D124" s="48">
        <v>4.45031624e-5</v>
      </c>
      <c r="E124" s="48">
        <v>0.0008256884364</v>
      </c>
      <c r="F124" s="48">
        <v>0.0005118437938</v>
      </c>
      <c r="G124" s="48">
        <v>0.0004956512225</v>
      </c>
      <c r="H124" s="48">
        <v>0.0008588156998</v>
      </c>
      <c r="I124" s="48">
        <v>0.0005664368719</v>
      </c>
      <c r="J124" s="48">
        <v>0.0002565531392</v>
      </c>
    </row>
    <row r="125" s="1" customFormat="1" ht="15.5" spans="1:10">
      <c r="A125" s="47" t="s">
        <v>138</v>
      </c>
      <c r="B125" s="48">
        <v>0.0006741889823</v>
      </c>
      <c r="C125" s="48">
        <v>0.0006943761212</v>
      </c>
      <c r="D125" s="48">
        <v>0.001363890016</v>
      </c>
      <c r="E125" s="48">
        <v>0.000343927877</v>
      </c>
      <c r="F125" s="48">
        <v>0.000159601551</v>
      </c>
      <c r="G125" s="48">
        <v>0.0005779842981</v>
      </c>
      <c r="H125" s="48">
        <v>9.73020083e-5</v>
      </c>
      <c r="I125" s="48">
        <v>0.0002683716047</v>
      </c>
      <c r="J125" s="48">
        <v>0.0004333963129</v>
      </c>
    </row>
    <row r="126" s="1" customFormat="1" ht="15.5" spans="1:10">
      <c r="A126" s="47" t="s">
        <v>139</v>
      </c>
      <c r="B126" s="48">
        <v>0.0003919335995</v>
      </c>
      <c r="C126" s="48">
        <v>0.0004114382486</v>
      </c>
      <c r="D126" s="48">
        <v>0.001012325113</v>
      </c>
      <c r="E126" s="48">
        <v>9.07481088e-5</v>
      </c>
      <c r="F126" s="48">
        <v>0.0004256918106</v>
      </c>
      <c r="G126" s="48">
        <v>0.0005646655561</v>
      </c>
      <c r="H126" s="48">
        <v>0.0002355240793</v>
      </c>
      <c r="I126" s="48">
        <v>0.000660995055</v>
      </c>
      <c r="J126" s="48">
        <v>0.0005576687727</v>
      </c>
    </row>
    <row r="127" s="1" customFormat="1" ht="15.5" spans="1:10">
      <c r="A127" s="47" t="s">
        <v>140</v>
      </c>
      <c r="B127" s="48">
        <v>0.0003038337227</v>
      </c>
      <c r="C127" s="48">
        <v>0.0002052659613</v>
      </c>
      <c r="D127" s="48">
        <v>0.0003902060807</v>
      </c>
      <c r="E127" s="48">
        <v>0.0002477237799</v>
      </c>
      <c r="F127" s="48">
        <v>0.0003692214004</v>
      </c>
      <c r="G127" s="48">
        <v>0.0006912762104</v>
      </c>
      <c r="H127" s="48">
        <v>0.0003728075701</v>
      </c>
      <c r="I127" s="48">
        <v>0.0006789445661</v>
      </c>
      <c r="J127" s="48">
        <v>0.001070842748</v>
      </c>
    </row>
    <row r="128" s="1" customFormat="1" ht="15.5" spans="1:10">
      <c r="A128" s="47" t="s">
        <v>141</v>
      </c>
      <c r="B128" s="48">
        <v>0.0001461340471</v>
      </c>
      <c r="C128" s="48">
        <v>0.0001809648303</v>
      </c>
      <c r="D128" s="48">
        <v>0.0003295141789</v>
      </c>
      <c r="E128" s="48">
        <v>0.0001046310376</v>
      </c>
      <c r="F128" s="48">
        <v>0.001153748504</v>
      </c>
      <c r="G128" s="48">
        <v>0.0002771828554</v>
      </c>
      <c r="H128" s="48">
        <v>0.0001340387232</v>
      </c>
      <c r="I128" s="48">
        <v>0.0006236394281</v>
      </c>
      <c r="J128" s="48">
        <v>0.001292003822</v>
      </c>
    </row>
    <row r="129" s="1" customFormat="1" ht="15.5" spans="1:10">
      <c r="A129" s="47" t="s">
        <v>142</v>
      </c>
      <c r="B129" s="48">
        <v>0.0001365884741</v>
      </c>
      <c r="C129" s="48">
        <v>0.001401358643</v>
      </c>
      <c r="D129" s="48">
        <v>0.0004799204611</v>
      </c>
      <c r="E129" s="48">
        <v>9.53965419e-5</v>
      </c>
      <c r="F129" s="48">
        <v>0.0007209401031</v>
      </c>
      <c r="G129" s="48">
        <v>0.0004401820198</v>
      </c>
      <c r="H129" s="48">
        <v>4.56787197e-5</v>
      </c>
      <c r="I129" s="48">
        <v>0.0001663976683</v>
      </c>
      <c r="J129" s="48">
        <v>0.0005143383692</v>
      </c>
    </row>
    <row r="130" s="1" customFormat="1" ht="15.5" spans="1:10">
      <c r="A130" s="47" t="s">
        <v>143</v>
      </c>
      <c r="B130" s="48">
        <v>0.0004981867493</v>
      </c>
      <c r="C130" s="48">
        <v>0.0006228349324</v>
      </c>
      <c r="D130" s="48">
        <v>0.0006166156694</v>
      </c>
      <c r="E130" s="48">
        <v>0.0001018517092</v>
      </c>
      <c r="F130" s="48">
        <v>0.0004495246392</v>
      </c>
      <c r="G130" s="48">
        <v>0.0006760745403</v>
      </c>
      <c r="H130" s="48">
        <v>9.85841973e-5</v>
      </c>
      <c r="I130" s="48">
        <v>0.0004023632259</v>
      </c>
      <c r="J130" s="48">
        <v>0.0005175574514</v>
      </c>
    </row>
    <row r="131" s="1" customFormat="1" ht="15.5" spans="1:10">
      <c r="A131" s="47" t="s">
        <v>144</v>
      </c>
      <c r="B131" s="48">
        <v>0.0003896155046</v>
      </c>
      <c r="C131" s="48">
        <v>0.0001714326393</v>
      </c>
      <c r="D131" s="48">
        <v>0.000529891192</v>
      </c>
      <c r="E131" s="48">
        <v>0.000171025021</v>
      </c>
      <c r="F131" s="48">
        <v>0.0002702796553</v>
      </c>
      <c r="G131" s="48">
        <v>0.00116712284</v>
      </c>
      <c r="H131" s="48">
        <v>4.45842967e-5</v>
      </c>
      <c r="I131" s="48">
        <v>0.0004915150504</v>
      </c>
      <c r="J131" s="48">
        <v>0.0005459192899</v>
      </c>
    </row>
    <row r="132" s="1" customFormat="1" ht="15.5" spans="1:10">
      <c r="A132" s="47" t="s">
        <v>145</v>
      </c>
      <c r="B132" s="48">
        <v>0.0005306930855</v>
      </c>
      <c r="C132" s="48">
        <v>6.61143628e-5</v>
      </c>
      <c r="D132" s="48">
        <v>0.0007199508899</v>
      </c>
      <c r="E132" s="48">
        <v>0.0001923949022</v>
      </c>
      <c r="F132" s="48">
        <v>0.0003536503014</v>
      </c>
      <c r="G132" s="48">
        <v>0.000874769944</v>
      </c>
      <c r="H132" s="48">
        <v>0.0001134742747</v>
      </c>
      <c r="I132" s="48">
        <v>0.0003523067289</v>
      </c>
      <c r="J132" s="48">
        <v>0.0003934871873</v>
      </c>
    </row>
    <row r="133" s="1" customFormat="1" ht="15.5" spans="1:10">
      <c r="A133" s="47" t="s">
        <v>146</v>
      </c>
      <c r="B133" s="48">
        <v>0.0005398802629</v>
      </c>
      <c r="C133" s="48">
        <v>0</v>
      </c>
      <c r="D133" s="48">
        <v>0.0002022616235</v>
      </c>
      <c r="E133" s="48">
        <v>0.0001168014552</v>
      </c>
      <c r="F133" s="48">
        <v>0.0003117544227</v>
      </c>
      <c r="G133" s="48">
        <v>0.0005508298183</v>
      </c>
      <c r="H133" s="48">
        <v>4.51957022e-5</v>
      </c>
      <c r="I133" s="48">
        <v>0.001012762275</v>
      </c>
      <c r="J133" s="48">
        <v>0.0007434328094</v>
      </c>
    </row>
    <row r="134" s="1" customFormat="1" ht="15.5" spans="1:10">
      <c r="A134" s="47" t="s">
        <v>147</v>
      </c>
      <c r="B134" s="48">
        <v>0.0006856159568</v>
      </c>
      <c r="C134" s="48">
        <v>5.3008464e-6</v>
      </c>
      <c r="D134" s="48">
        <v>0.0005999899329</v>
      </c>
      <c r="E134" s="48">
        <v>0.0001215648787</v>
      </c>
      <c r="F134" s="48">
        <v>0.0002583329676</v>
      </c>
      <c r="G134" s="48">
        <v>0.0006033321766</v>
      </c>
      <c r="H134" s="48">
        <v>6.70680347e-5</v>
      </c>
      <c r="I134" s="48">
        <v>0.0005613477745</v>
      </c>
      <c r="J134" s="48">
        <v>0.0004401363887</v>
      </c>
    </row>
    <row r="135" s="1" customFormat="1" ht="15.5" spans="1:10">
      <c r="A135" s="47" t="s">
        <v>148</v>
      </c>
      <c r="B135" s="48">
        <v>0.0002118152282</v>
      </c>
      <c r="C135" s="48">
        <v>8.54343581e-5</v>
      </c>
      <c r="D135" s="48">
        <v>0.0002791759252</v>
      </c>
      <c r="E135" s="48">
        <v>0.0001107337163</v>
      </c>
      <c r="F135" s="48">
        <v>0.0004201866492</v>
      </c>
      <c r="G135" s="48">
        <v>0.0007899808204</v>
      </c>
      <c r="H135" s="48">
        <v>6.52879355e-5</v>
      </c>
      <c r="I135" s="48">
        <v>0.0003532522533</v>
      </c>
      <c r="J135" s="48">
        <v>0.0009160241526</v>
      </c>
    </row>
    <row r="136" s="1" customFormat="1" ht="15.5" spans="1:10">
      <c r="A136" s="47" t="s">
        <v>149</v>
      </c>
      <c r="B136" s="48">
        <v>0.0003472504521</v>
      </c>
      <c r="C136" s="48">
        <v>0.0001992234773</v>
      </c>
      <c r="D136" s="48">
        <v>0.000192015218</v>
      </c>
      <c r="E136" s="48">
        <v>9.95541221e-5</v>
      </c>
      <c r="F136" s="48">
        <v>0.0006332346305</v>
      </c>
      <c r="G136" s="48">
        <v>0.0005348269712</v>
      </c>
      <c r="H136" s="48">
        <v>0.0001950722381</v>
      </c>
      <c r="I136" s="48">
        <v>0.0002924488989</v>
      </c>
      <c r="J136" s="48">
        <v>0.0005601604274</v>
      </c>
    </row>
    <row r="137" s="1" customFormat="1" ht="15.5" spans="1:10">
      <c r="A137" s="47" t="s">
        <v>150</v>
      </c>
      <c r="B137" s="48">
        <v>2.50924391e-5</v>
      </c>
      <c r="C137" s="48">
        <v>0.0005032889503</v>
      </c>
      <c r="D137" s="48">
        <v>0.0001986148007</v>
      </c>
      <c r="E137" s="48">
        <v>0.0001067073643</v>
      </c>
      <c r="F137" s="48">
        <v>0.0008878569861</v>
      </c>
      <c r="G137" s="48">
        <v>0.0005871248505</v>
      </c>
      <c r="H137" s="48">
        <v>8.0585494e-6</v>
      </c>
      <c r="I137" s="48">
        <v>0.0002294792905</v>
      </c>
      <c r="J137" s="48">
        <v>0.0004966498021</v>
      </c>
    </row>
    <row r="138" s="1" customFormat="1" ht="15.5" spans="1:10">
      <c r="A138" s="47" t="s">
        <v>151</v>
      </c>
      <c r="B138" s="48">
        <v>0.0002212388769</v>
      </c>
      <c r="C138" s="48">
        <v>0</v>
      </c>
      <c r="D138" s="48">
        <v>0.0007571887328</v>
      </c>
      <c r="E138" s="48">
        <v>0.0001434315026</v>
      </c>
      <c r="F138" s="48">
        <v>0.0001383613531</v>
      </c>
      <c r="G138" s="48">
        <v>0.0002222201728</v>
      </c>
      <c r="H138" s="48">
        <v>0.0001658325347</v>
      </c>
      <c r="I138" s="48">
        <v>0.0006137162869</v>
      </c>
      <c r="J138" s="48">
        <v>0.0007420243159</v>
      </c>
    </row>
    <row r="139" s="1" customFormat="1" ht="15.5" spans="1:10">
      <c r="A139" s="47" t="s">
        <v>152</v>
      </c>
      <c r="B139" s="48">
        <v>0.0001352384328</v>
      </c>
      <c r="C139" s="48">
        <v>0.0004068583696</v>
      </c>
      <c r="D139" s="48">
        <v>3.82526076e-5</v>
      </c>
      <c r="E139" s="48">
        <v>0.0002356176732</v>
      </c>
      <c r="F139" s="48">
        <v>0.0001500971923</v>
      </c>
      <c r="G139" s="48">
        <v>0.0004477976233</v>
      </c>
      <c r="H139" s="48">
        <v>0.001096576824</v>
      </c>
      <c r="I139" s="48">
        <v>0.0001152701859</v>
      </c>
      <c r="J139" s="48">
        <v>0.0003415086704</v>
      </c>
    </row>
    <row r="140" s="1" customFormat="1" ht="15.5" spans="1:10">
      <c r="A140" s="47" t="s">
        <v>153</v>
      </c>
      <c r="B140" s="48">
        <v>0.0002045560001</v>
      </c>
      <c r="C140" s="48">
        <v>0</v>
      </c>
      <c r="D140" s="48">
        <v>9.18511028e-5</v>
      </c>
      <c r="E140" s="48">
        <v>2.8928696e-5</v>
      </c>
      <c r="F140" s="48">
        <v>0.0001252693472</v>
      </c>
      <c r="G140" s="48">
        <v>0.0007223338636</v>
      </c>
      <c r="H140" s="48">
        <v>3.98990058e-5</v>
      </c>
      <c r="I140" s="48">
        <v>0.0009827313218</v>
      </c>
      <c r="J140" s="48">
        <v>0.0005983176128</v>
      </c>
    </row>
    <row r="141" s="1" customFormat="1" ht="15.5" spans="1:10">
      <c r="A141" s="47" t="s">
        <v>154</v>
      </c>
      <c r="B141" s="48">
        <v>0.0005530170304</v>
      </c>
      <c r="C141" s="48">
        <v>0.0001055471103</v>
      </c>
      <c r="D141" s="48">
        <v>0.0007230399413</v>
      </c>
      <c r="E141" s="48">
        <v>6.6554617e-6</v>
      </c>
      <c r="F141" s="48">
        <v>0.0002336220365</v>
      </c>
      <c r="G141" s="48">
        <v>0.0003111182984</v>
      </c>
      <c r="H141" s="48">
        <v>1.18257128e-5</v>
      </c>
      <c r="I141" s="48">
        <v>0.0003550023365</v>
      </c>
      <c r="J141" s="48">
        <v>0.000467909842</v>
      </c>
    </row>
    <row r="142" s="1" customFormat="1" ht="15.5" spans="1:10">
      <c r="A142" s="47" t="s">
        <v>155</v>
      </c>
      <c r="B142" s="48">
        <v>0.0001072764207</v>
      </c>
      <c r="C142" s="48">
        <v>0</v>
      </c>
      <c r="D142" s="48">
        <v>0.0002571062194</v>
      </c>
      <c r="E142" s="48">
        <v>0.0004737976031</v>
      </c>
      <c r="F142" s="48">
        <v>0.0001713601989</v>
      </c>
      <c r="G142" s="48">
        <v>0.0007224948572</v>
      </c>
      <c r="H142" s="48">
        <v>0.0003074836646</v>
      </c>
      <c r="I142" s="48">
        <v>0.0001207900674</v>
      </c>
      <c r="J142" s="48">
        <v>0.0005952902559</v>
      </c>
    </row>
    <row r="143" s="1" customFormat="1" ht="15.5" spans="1:10">
      <c r="A143" s="47" t="s">
        <v>156</v>
      </c>
      <c r="B143" s="48">
        <v>3.04645716e-5</v>
      </c>
      <c r="C143" s="48">
        <v>0.0001512150547</v>
      </c>
      <c r="D143" s="48">
        <v>0.0004973588333</v>
      </c>
      <c r="E143" s="48">
        <v>5.61624557e-5</v>
      </c>
      <c r="F143" s="48">
        <v>0.0009357032876</v>
      </c>
      <c r="G143" s="48">
        <v>0.0002198918377</v>
      </c>
      <c r="H143" s="48">
        <v>9.09400823e-5</v>
      </c>
      <c r="I143" s="48">
        <v>0.0002255210066</v>
      </c>
      <c r="J143" s="48">
        <v>0.0005370830383</v>
      </c>
    </row>
    <row r="144" s="1" customFormat="1" ht="15.5" spans="1:10">
      <c r="A144" s="47" t="s">
        <v>157</v>
      </c>
      <c r="B144" s="48">
        <v>8.80444469e-5</v>
      </c>
      <c r="C144" s="48">
        <v>0.0001262181943</v>
      </c>
      <c r="D144" s="48">
        <v>0.0006025318909</v>
      </c>
      <c r="E144" s="48">
        <v>6.74698255e-5</v>
      </c>
      <c r="F144" s="48">
        <v>0.0003588552978</v>
      </c>
      <c r="G144" s="48">
        <v>0.0004529793123</v>
      </c>
      <c r="H144" s="48">
        <v>9.98003988e-5</v>
      </c>
      <c r="I144" s="48">
        <v>0.0001241598898</v>
      </c>
      <c r="J144" s="48">
        <v>0.0006763939544</v>
      </c>
    </row>
    <row r="145" s="1" customFormat="1" ht="15.5" spans="1:10">
      <c r="A145" s="47" t="s">
        <v>158</v>
      </c>
      <c r="B145" s="48">
        <v>0.0001231276435</v>
      </c>
      <c r="C145" s="48">
        <v>0.000596708194</v>
      </c>
      <c r="D145" s="48">
        <v>0.0001301547707</v>
      </c>
      <c r="E145" s="48">
        <v>8.24195977e-5</v>
      </c>
      <c r="F145" s="48">
        <v>0.0003792341211</v>
      </c>
      <c r="G145" s="48">
        <v>0.000416612447</v>
      </c>
      <c r="H145" s="48">
        <v>4.70090448e-5</v>
      </c>
      <c r="I145" s="48">
        <v>0.0002908477718</v>
      </c>
      <c r="J145" s="48">
        <v>0.0004879135239</v>
      </c>
    </row>
    <row r="146" s="1" customFormat="1" ht="15.5" spans="1:10">
      <c r="A146" s="47" t="s">
        <v>159</v>
      </c>
      <c r="B146" s="48">
        <v>0.0003121124053</v>
      </c>
      <c r="C146" s="48">
        <v>0.0001419676544</v>
      </c>
      <c r="D146" s="48">
        <v>0.000279561919</v>
      </c>
      <c r="E146" s="48">
        <v>8.60605228e-5</v>
      </c>
      <c r="F146" s="48">
        <v>0.0002191786899</v>
      </c>
      <c r="G146" s="48">
        <v>0.0005279982271</v>
      </c>
      <c r="H146" s="48">
        <v>5.41388763e-5</v>
      </c>
      <c r="I146" s="48">
        <v>0.0003283430525</v>
      </c>
      <c r="J146" s="48">
        <v>0.0004547871777</v>
      </c>
    </row>
    <row r="147" s="1" customFormat="1" ht="15.5" spans="1:10">
      <c r="A147" s="47" t="s">
        <v>160</v>
      </c>
      <c r="B147" s="48">
        <v>0.0003247424043</v>
      </c>
      <c r="C147" s="48">
        <v>0</v>
      </c>
      <c r="D147" s="48">
        <v>0.0002023514894</v>
      </c>
      <c r="E147" s="48">
        <v>0.0001530365344</v>
      </c>
      <c r="F147" s="48">
        <v>0.0001946616725</v>
      </c>
      <c r="G147" s="48">
        <v>0.0002645661309</v>
      </c>
      <c r="H147" s="48">
        <v>7.69933396e-5</v>
      </c>
      <c r="I147" s="48">
        <v>7.86630218e-5</v>
      </c>
      <c r="J147" s="48">
        <v>0.0007372296725</v>
      </c>
    </row>
    <row r="148" s="1" customFormat="1" ht="15.5" spans="1:10">
      <c r="A148" s="47" t="s">
        <v>161</v>
      </c>
      <c r="B148" s="48">
        <v>0.0002405623532</v>
      </c>
      <c r="C148" s="48">
        <v>0</v>
      </c>
      <c r="D148" s="48">
        <v>0.0002087664114</v>
      </c>
      <c r="E148" s="48">
        <v>0.0003480135744</v>
      </c>
      <c r="F148" s="48">
        <v>0.0001626521467</v>
      </c>
      <c r="G148" s="48">
        <v>0.0004229160744</v>
      </c>
      <c r="H148" s="48">
        <v>6.23773864e-5</v>
      </c>
      <c r="I148" s="48">
        <v>0.0003523480302</v>
      </c>
      <c r="J148" s="48">
        <v>0.0002085139335</v>
      </c>
    </row>
    <row r="149" s="1" customFormat="1" ht="15.5" spans="1:10">
      <c r="A149" s="47" t="s">
        <v>162</v>
      </c>
      <c r="B149" s="48">
        <v>3.49751349e-5</v>
      </c>
      <c r="C149" s="48">
        <v>0.0003491384542</v>
      </c>
      <c r="D149" s="48">
        <v>7.07486172e-5</v>
      </c>
      <c r="E149" s="48">
        <v>8.60183192e-5</v>
      </c>
      <c r="F149" s="48">
        <v>0.0003405960179</v>
      </c>
      <c r="G149" s="48">
        <v>0.0002594501362</v>
      </c>
      <c r="H149" s="48">
        <v>0.0003130169831</v>
      </c>
      <c r="I149" s="48">
        <v>0.0003336496483</v>
      </c>
      <c r="J149" s="48">
        <v>0.0001391179586</v>
      </c>
    </row>
    <row r="150" s="1" customFormat="1" ht="15.5" spans="1:10">
      <c r="A150" s="47" t="s">
        <v>163</v>
      </c>
      <c r="B150" s="48">
        <v>9.15155272e-5</v>
      </c>
      <c r="C150" s="48">
        <v>0.0001517893161</v>
      </c>
      <c r="D150" s="48">
        <v>2.82994469e-5</v>
      </c>
      <c r="E150" s="48">
        <v>8.39414413e-5</v>
      </c>
      <c r="F150" s="48">
        <v>0.0005968622889</v>
      </c>
      <c r="G150" s="48">
        <v>4.54080563e-5</v>
      </c>
      <c r="H150" s="48">
        <v>6.22079664e-5</v>
      </c>
      <c r="I150" s="48">
        <v>0.0001867760224</v>
      </c>
      <c r="J150" s="48">
        <v>0.0004845152749</v>
      </c>
    </row>
    <row r="151" s="1" customFormat="1" ht="15.5" spans="1:10">
      <c r="A151" s="47" t="s">
        <v>164</v>
      </c>
      <c r="B151" s="48">
        <v>4.54879623e-5</v>
      </c>
      <c r="C151" s="48">
        <v>0.000181443958</v>
      </c>
      <c r="D151" s="48">
        <v>0.0004156415586</v>
      </c>
      <c r="E151" s="48">
        <v>0.0001027705107</v>
      </c>
      <c r="F151" s="48">
        <v>0.0002717730033</v>
      </c>
      <c r="G151" s="48">
        <v>0.0002036185085</v>
      </c>
      <c r="H151" s="48">
        <v>1.96390712e-5</v>
      </c>
      <c r="I151" s="48">
        <v>0.0001868347891</v>
      </c>
      <c r="J151" s="48">
        <v>0.0002867870375</v>
      </c>
    </row>
    <row r="152" s="1" customFormat="1" ht="15.5" spans="1:10">
      <c r="A152" s="47" t="s">
        <v>165</v>
      </c>
      <c r="B152" s="48">
        <v>1.19199479e-5</v>
      </c>
      <c r="C152" s="48">
        <v>3.15601548e-5</v>
      </c>
      <c r="D152" s="48">
        <v>0.000220833834</v>
      </c>
      <c r="E152" s="48">
        <v>0.0001324845369</v>
      </c>
      <c r="F152" s="48">
        <v>0.0001500701777</v>
      </c>
      <c r="G152" s="48">
        <v>0.0003316122072</v>
      </c>
      <c r="H152" s="48">
        <v>0.0004063744959</v>
      </c>
      <c r="I152" s="48">
        <v>9.6647187e-5</v>
      </c>
      <c r="J152" s="48">
        <v>0.0001681003658</v>
      </c>
    </row>
    <row r="153" s="1" customFormat="1" ht="15.5" spans="1:10">
      <c r="A153" s="47" t="s">
        <v>166</v>
      </c>
      <c r="B153" s="48">
        <v>9.10215404e-5</v>
      </c>
      <c r="C153" s="48">
        <v>0.0001637184598</v>
      </c>
      <c r="D153" s="48">
        <v>0.0003738378636</v>
      </c>
      <c r="E153" s="48">
        <v>3.94497122e-5</v>
      </c>
      <c r="F153" s="48">
        <v>0.0002412670446</v>
      </c>
      <c r="G153" s="48">
        <v>0.0003716866544</v>
      </c>
      <c r="H153" s="48">
        <v>9.76575e-6</v>
      </c>
      <c r="I153" s="48">
        <v>0.0002211971645</v>
      </c>
      <c r="J153" s="48">
        <v>2.2180415e-5</v>
      </c>
    </row>
    <row r="154" s="1" customFormat="1" ht="15.5" spans="1:10">
      <c r="A154" s="47" t="s">
        <v>167</v>
      </c>
      <c r="B154" s="48">
        <v>0.0002111249225</v>
      </c>
      <c r="C154" s="48">
        <v>0.0001598148003</v>
      </c>
      <c r="D154" s="48">
        <v>0.0002923661322</v>
      </c>
      <c r="E154" s="48">
        <v>6.32696927e-5</v>
      </c>
      <c r="F154" s="48">
        <v>3.91018556e-5</v>
      </c>
      <c r="G154" s="48">
        <v>0.0004505969865</v>
      </c>
      <c r="H154" s="48">
        <v>6.320214e-6</v>
      </c>
      <c r="I154" s="48">
        <v>7.27445586e-5</v>
      </c>
      <c r="J154" s="48">
        <v>0.0001548679889</v>
      </c>
    </row>
    <row r="155" s="1" customFormat="1" ht="15.5" spans="1:10">
      <c r="A155" s="47" t="s">
        <v>168</v>
      </c>
      <c r="B155" s="48">
        <v>0</v>
      </c>
      <c r="C155" s="48">
        <v>2.80158015e-5</v>
      </c>
      <c r="D155" s="48">
        <v>0.0001653346946</v>
      </c>
      <c r="E155" s="48">
        <v>1.41402562e-5</v>
      </c>
      <c r="F155" s="48">
        <v>0.0001031103737</v>
      </c>
      <c r="G155" s="48">
        <v>0.0002528969055</v>
      </c>
      <c r="H155" s="48">
        <v>2.52317462e-5</v>
      </c>
      <c r="I155" s="48">
        <v>0.0002102076317</v>
      </c>
      <c r="J155" s="48">
        <v>0.0005633189262</v>
      </c>
    </row>
    <row r="156" s="1" customFormat="1" ht="15.5" spans="1:10">
      <c r="A156" s="47" t="s">
        <v>169</v>
      </c>
      <c r="B156" s="48">
        <v>0</v>
      </c>
      <c r="C156" s="48">
        <v>2.39068173e-5</v>
      </c>
      <c r="D156" s="48">
        <v>0.0003270970353</v>
      </c>
      <c r="E156" s="48">
        <v>0.0001295962897</v>
      </c>
      <c r="F156" s="48">
        <v>9.98794067e-5</v>
      </c>
      <c r="G156" s="48">
        <v>0.0001391846753</v>
      </c>
      <c r="H156" s="48">
        <v>0.0001310701684</v>
      </c>
      <c r="I156" s="48">
        <v>0.000181413509</v>
      </c>
      <c r="J156" s="48">
        <v>0.0003294951336</v>
      </c>
    </row>
    <row r="157" s="1" customFormat="1" ht="15.5" spans="1:10">
      <c r="A157" s="47" t="s">
        <v>170</v>
      </c>
      <c r="B157" s="48">
        <v>0.0001254199665</v>
      </c>
      <c r="C157" s="48">
        <v>0</v>
      </c>
      <c r="D157" s="48">
        <v>0.0001577533369</v>
      </c>
      <c r="E157" s="48">
        <v>8.34159642e-5</v>
      </c>
      <c r="F157" s="48">
        <v>0.0001450741567</v>
      </c>
      <c r="G157" s="48">
        <v>0.0005226088008</v>
      </c>
      <c r="H157" s="48">
        <v>4.3330745e-5</v>
      </c>
      <c r="I157" s="48">
        <v>0.0001132689845</v>
      </c>
      <c r="J157" s="48">
        <v>9.21699616e-5</v>
      </c>
    </row>
    <row r="158" s="1" customFormat="1" ht="15.5" spans="1:10">
      <c r="A158" s="47" t="s">
        <v>171</v>
      </c>
      <c r="B158" s="48">
        <v>0</v>
      </c>
      <c r="C158" s="48">
        <v>0.0003093823413</v>
      </c>
      <c r="D158" s="48">
        <v>4.49461803e-5</v>
      </c>
      <c r="E158" s="48">
        <v>0.000162488065</v>
      </c>
      <c r="F158" s="48">
        <v>0.0004587634203</v>
      </c>
      <c r="G158" s="48">
        <v>0.0001976409528</v>
      </c>
      <c r="H158" s="48">
        <v>6.54559242e-5</v>
      </c>
      <c r="I158" s="48">
        <v>0</v>
      </c>
      <c r="J158" s="48">
        <v>4.04466391e-5</v>
      </c>
    </row>
    <row r="159" s="1" customFormat="1" ht="15.5" spans="1:10">
      <c r="A159" s="47" t="s">
        <v>172</v>
      </c>
      <c r="B159" s="48">
        <v>7.81954424e-5</v>
      </c>
      <c r="C159" s="48">
        <v>6.17202146e-5</v>
      </c>
      <c r="D159" s="48">
        <v>0.0001706982265</v>
      </c>
      <c r="E159" s="48">
        <v>0.0001760067963</v>
      </c>
      <c r="F159" s="48">
        <v>0.0002009810771</v>
      </c>
      <c r="G159" s="48">
        <v>0.0003010759952</v>
      </c>
      <c r="H159" s="48">
        <v>0.0001318885088</v>
      </c>
      <c r="I159" s="48">
        <v>2.74353305e-5</v>
      </c>
      <c r="J159" s="48">
        <v>6.65412449e-5</v>
      </c>
    </row>
    <row r="160" s="1" customFormat="1" ht="15.5" spans="1:10">
      <c r="A160" s="47" t="s">
        <v>173</v>
      </c>
      <c r="B160" s="48">
        <v>1.42418936e-5</v>
      </c>
      <c r="C160" s="48">
        <v>0</v>
      </c>
      <c r="D160" s="48">
        <v>0</v>
      </c>
      <c r="E160" s="48">
        <v>1.45629223e-5</v>
      </c>
      <c r="F160" s="48">
        <v>0</v>
      </c>
      <c r="G160" s="48">
        <v>0.0001165584944</v>
      </c>
      <c r="H160" s="48">
        <v>7.1625769e-6</v>
      </c>
      <c r="I160" s="48">
        <v>0.0003834636561</v>
      </c>
      <c r="J160" s="48">
        <v>0.0006377516094</v>
      </c>
    </row>
    <row r="161" s="1" customFormat="1" ht="15.5" spans="1:10">
      <c r="A161" s="47" t="s">
        <v>174</v>
      </c>
      <c r="B161" s="48">
        <v>0.0001494220418</v>
      </c>
      <c r="C161" s="48">
        <v>1.13034597e-5</v>
      </c>
      <c r="D161" s="48">
        <v>9.09122886e-5</v>
      </c>
      <c r="E161" s="48">
        <v>2.58048588e-5</v>
      </c>
      <c r="F161" s="48">
        <v>0.0004131379962</v>
      </c>
      <c r="G161" s="48">
        <v>8.07211766e-5</v>
      </c>
      <c r="H161" s="48">
        <v>0</v>
      </c>
      <c r="I161" s="48">
        <v>0.0002429185359</v>
      </c>
      <c r="J161" s="48">
        <v>0.0001280328079</v>
      </c>
    </row>
    <row r="162" s="1" customFormat="1" ht="15.5" spans="1:10">
      <c r="A162" s="47" t="s">
        <v>175</v>
      </c>
      <c r="B162" s="48">
        <v>0.0001140550803</v>
      </c>
      <c r="C162" s="48">
        <v>0.0001539060815</v>
      </c>
      <c r="D162" s="48">
        <v>0</v>
      </c>
      <c r="E162" s="48">
        <v>7.44760067e-5</v>
      </c>
      <c r="F162" s="48">
        <v>0.000329015446</v>
      </c>
      <c r="G162" s="48">
        <v>0.0001124464694</v>
      </c>
      <c r="H162" s="48">
        <v>0.0001596078961</v>
      </c>
      <c r="I162" s="48">
        <v>4.62041376e-5</v>
      </c>
      <c r="J162" s="48">
        <v>0.0001504325303</v>
      </c>
    </row>
    <row r="163" s="1" customFormat="1" ht="15.5" spans="1:10">
      <c r="A163" s="47" t="s">
        <v>176</v>
      </c>
      <c r="B163" s="48">
        <v>0.0001430393746</v>
      </c>
      <c r="C163" s="48">
        <v>0</v>
      </c>
      <c r="D163" s="48">
        <v>6.36737555e-5</v>
      </c>
      <c r="E163" s="48">
        <v>5.05765262e-5</v>
      </c>
      <c r="F163" s="48">
        <v>0</v>
      </c>
      <c r="G163" s="48">
        <v>0.0002578148358</v>
      </c>
      <c r="H163" s="48">
        <v>1.322654e-5</v>
      </c>
      <c r="I163" s="48">
        <v>0.0003568771364</v>
      </c>
      <c r="J163" s="48">
        <v>0.0001888991384</v>
      </c>
    </row>
    <row r="164" s="1" customFormat="1" ht="15.5" spans="1:10">
      <c r="A164" s="47" t="s">
        <v>177</v>
      </c>
      <c r="B164" s="48">
        <v>0.0003189653735</v>
      </c>
      <c r="C164" s="48">
        <v>0.0001033747517</v>
      </c>
      <c r="D164" s="48">
        <v>0.0003096437568</v>
      </c>
      <c r="E164" s="48">
        <v>2.95875933e-5</v>
      </c>
      <c r="F164" s="48">
        <v>0.0001026245538</v>
      </c>
      <c r="G164" s="48">
        <v>0</v>
      </c>
      <c r="H164" s="48">
        <v>4.56981172e-5</v>
      </c>
      <c r="I164" s="48">
        <v>2.41617967e-5</v>
      </c>
      <c r="J164" s="48">
        <v>7.27733089e-5</v>
      </c>
    </row>
    <row r="165" s="1" customFormat="1" ht="15.5" spans="1:10">
      <c r="A165" s="47" t="s">
        <v>178</v>
      </c>
      <c r="B165" s="48">
        <v>9.5548789e-6</v>
      </c>
      <c r="C165" s="48">
        <v>1.28531276e-5</v>
      </c>
      <c r="D165" s="48">
        <v>6.06416719e-5</v>
      </c>
      <c r="E165" s="48">
        <v>9.89045244e-5</v>
      </c>
      <c r="F165" s="48">
        <v>9.8711462e-5</v>
      </c>
      <c r="G165" s="48">
        <v>0.0002106887506</v>
      </c>
      <c r="H165" s="48">
        <v>8.27567074e-5</v>
      </c>
      <c r="I165" s="48">
        <v>8.53725066e-5</v>
      </c>
      <c r="J165" s="48">
        <v>0.0003136357618</v>
      </c>
    </row>
    <row r="166" s="1" customFormat="1" ht="15.5" spans="1:10">
      <c r="A166" s="47" t="s">
        <v>179</v>
      </c>
      <c r="B166" s="48">
        <v>2.09376476e-5</v>
      </c>
      <c r="C166" s="48">
        <v>4.45087903e-5</v>
      </c>
      <c r="D166" s="48">
        <v>0</v>
      </c>
      <c r="E166" s="48">
        <v>0.0001364151664</v>
      </c>
      <c r="F166" s="48">
        <v>0.0003074906598</v>
      </c>
      <c r="G166" s="48">
        <v>0.0001319094787</v>
      </c>
      <c r="H166" s="48">
        <v>3.8054777e-5</v>
      </c>
      <c r="I166" s="48">
        <v>0.0001659318321</v>
      </c>
      <c r="J166" s="48">
        <v>0.0001195813676</v>
      </c>
    </row>
    <row r="167" s="1" customFormat="1" ht="15.5" spans="1:10">
      <c r="A167" s="47" t="s">
        <v>180</v>
      </c>
      <c r="B167" s="48">
        <v>1.20794121e-5</v>
      </c>
      <c r="C167" s="48">
        <v>2.39867732e-5</v>
      </c>
      <c r="D167" s="48">
        <v>0.0001891382897</v>
      </c>
      <c r="E167" s="48">
        <v>4.5329503e-5</v>
      </c>
      <c r="F167" s="48">
        <v>0.0001824520626</v>
      </c>
      <c r="G167" s="48">
        <v>0.000229110378</v>
      </c>
      <c r="H167" s="48">
        <v>2.21005943e-5</v>
      </c>
      <c r="I167" s="48">
        <v>2.27958693e-5</v>
      </c>
      <c r="J167" s="48">
        <v>6.89892506e-5</v>
      </c>
    </row>
    <row r="168" s="1" customFormat="1" ht="15.5" spans="1:10">
      <c r="A168" s="47" t="s">
        <v>181</v>
      </c>
      <c r="B168" s="48">
        <v>0.0001364436701</v>
      </c>
      <c r="C168" s="48">
        <v>0</v>
      </c>
      <c r="D168" s="48">
        <v>0.0001874647143</v>
      </c>
      <c r="E168" s="48">
        <v>7.6611759e-6</v>
      </c>
      <c r="F168" s="48">
        <v>2.20876174e-5</v>
      </c>
      <c r="G168" s="48">
        <v>7.58479502e-5</v>
      </c>
      <c r="H168" s="48">
        <v>0</v>
      </c>
      <c r="I168" s="48">
        <v>0.0002421192015</v>
      </c>
      <c r="J168" s="48">
        <v>3.76042851e-5</v>
      </c>
    </row>
    <row r="169" s="1" customFormat="1" ht="15.5" spans="1:10">
      <c r="A169" s="47" t="s">
        <v>182</v>
      </c>
      <c r="B169" s="48">
        <v>0</v>
      </c>
      <c r="C169" s="48">
        <v>0</v>
      </c>
      <c r="D169" s="48">
        <v>0</v>
      </c>
      <c r="E169" s="48">
        <v>1.67355783e-5</v>
      </c>
      <c r="F169" s="48">
        <v>0</v>
      </c>
      <c r="G169" s="48">
        <v>0</v>
      </c>
      <c r="H169" s="48">
        <v>4.02118372e-5</v>
      </c>
      <c r="I169" s="48">
        <v>0.0005925075729</v>
      </c>
      <c r="J169" s="48">
        <v>5.92752469e-5</v>
      </c>
    </row>
    <row r="170" s="1" customFormat="1" ht="15.5" spans="1:10">
      <c r="A170" s="47" t="s">
        <v>183</v>
      </c>
      <c r="B170" s="48">
        <v>8.54128698e-5</v>
      </c>
      <c r="C170" s="48">
        <v>0</v>
      </c>
      <c r="D170" s="48">
        <v>0.0001548821079</v>
      </c>
      <c r="E170" s="48">
        <v>2.91176447e-5</v>
      </c>
      <c r="F170" s="48">
        <v>0.0001175270181</v>
      </c>
      <c r="G170" s="48">
        <v>0.0001132864122</v>
      </c>
      <c r="H170" s="48">
        <v>6.34433513e-5</v>
      </c>
      <c r="I170" s="48">
        <v>0</v>
      </c>
      <c r="J170" s="48">
        <v>6.96884659e-5</v>
      </c>
    </row>
    <row r="171" s="1" customFormat="1" ht="15.5" spans="1:10">
      <c r="A171" s="47" t="s">
        <v>184</v>
      </c>
      <c r="B171" s="48">
        <v>0.0001088666127</v>
      </c>
      <c r="C171" s="48">
        <v>0</v>
      </c>
      <c r="D171" s="48">
        <v>2.82994469e-5</v>
      </c>
      <c r="E171" s="48">
        <v>9.4712339e-6</v>
      </c>
      <c r="F171" s="48">
        <v>1.84063478e-5</v>
      </c>
      <c r="G171" s="48">
        <v>0.0001748147201</v>
      </c>
      <c r="H171" s="48">
        <v>1.66339697e-5</v>
      </c>
      <c r="I171" s="48">
        <v>0.0001254800677</v>
      </c>
      <c r="J171" s="48">
        <v>0.0001396454371</v>
      </c>
    </row>
    <row r="172" s="1" customFormat="1" ht="15.5" spans="1:10">
      <c r="A172" s="47" t="s">
        <v>185</v>
      </c>
      <c r="B172" s="48">
        <v>0.0001080734271</v>
      </c>
      <c r="C172" s="48">
        <v>0</v>
      </c>
      <c r="D172" s="48">
        <v>0</v>
      </c>
      <c r="E172" s="48">
        <v>0.0002356638467</v>
      </c>
      <c r="F172" s="48">
        <v>0</v>
      </c>
      <c r="G172" s="48">
        <v>2.63360938e-5</v>
      </c>
      <c r="H172" s="48">
        <v>3.27638797e-5</v>
      </c>
      <c r="I172" s="48">
        <v>7.46048461e-5</v>
      </c>
      <c r="J172" s="48">
        <v>6.36660059e-5</v>
      </c>
    </row>
    <row r="173" s="1" customFormat="1" ht="15.5" spans="1:10">
      <c r="A173" s="47" t="s">
        <v>186</v>
      </c>
      <c r="B173" s="48">
        <v>8.20850957e-5</v>
      </c>
      <c r="C173" s="48">
        <v>6.40361177e-5</v>
      </c>
      <c r="D173" s="48">
        <v>0</v>
      </c>
      <c r="E173" s="48">
        <v>0</v>
      </c>
      <c r="F173" s="48">
        <v>0.0001500920307</v>
      </c>
      <c r="G173" s="48">
        <v>0</v>
      </c>
      <c r="H173" s="48">
        <v>0</v>
      </c>
      <c r="I173" s="48">
        <v>8.56203267e-5</v>
      </c>
      <c r="J173" s="48">
        <v>0.000150327909</v>
      </c>
    </row>
    <row r="174" s="1" customFormat="1" ht="15.5" spans="1:10">
      <c r="A174" s="47" t="s">
        <v>187</v>
      </c>
      <c r="B174" s="48">
        <v>0</v>
      </c>
      <c r="C174" s="48">
        <v>0</v>
      </c>
      <c r="D174" s="48">
        <v>0</v>
      </c>
      <c r="E174" s="48">
        <v>0.0002454956421</v>
      </c>
      <c r="F174" s="48">
        <v>1.78125946e-5</v>
      </c>
      <c r="G174" s="48">
        <v>0</v>
      </c>
      <c r="H174" s="48">
        <v>0.0002150683701</v>
      </c>
      <c r="I174" s="48">
        <v>0</v>
      </c>
      <c r="J174" s="48">
        <v>0</v>
      </c>
    </row>
    <row r="175" s="1" customFormat="1" ht="15.5" spans="1:10">
      <c r="A175" s="47" t="s">
        <v>188</v>
      </c>
      <c r="B175" s="48">
        <v>0</v>
      </c>
      <c r="C175" s="48">
        <v>0</v>
      </c>
      <c r="D175" s="48">
        <v>0</v>
      </c>
      <c r="E175" s="48">
        <v>0</v>
      </c>
      <c r="F175" s="48">
        <v>0</v>
      </c>
      <c r="G175" s="48">
        <v>0.0003281882462</v>
      </c>
      <c r="H175" s="48">
        <v>0</v>
      </c>
      <c r="I175" s="48">
        <v>0.0001445016193</v>
      </c>
      <c r="J175" s="48">
        <v>0</v>
      </c>
    </row>
    <row r="176" s="1" customFormat="1" ht="15.5" spans="1:10">
      <c r="A176" s="47" t="s">
        <v>189</v>
      </c>
      <c r="B176" s="48">
        <v>0</v>
      </c>
      <c r="C176" s="48">
        <v>0</v>
      </c>
      <c r="D176" s="48">
        <v>0</v>
      </c>
      <c r="E176" s="48">
        <v>2.80494234e-5</v>
      </c>
      <c r="F176" s="48">
        <v>0</v>
      </c>
      <c r="G176" s="48">
        <v>3.36603329e-5</v>
      </c>
      <c r="H176" s="48">
        <v>9.40459057e-5</v>
      </c>
      <c r="I176" s="48">
        <v>0.0002390445216</v>
      </c>
      <c r="J176" s="48">
        <v>6.10289524e-5</v>
      </c>
    </row>
    <row r="177" s="1" customFormat="1" ht="15.5" spans="1:10">
      <c r="A177" s="47" t="s">
        <v>190</v>
      </c>
      <c r="B177" s="48">
        <v>0.000180072717</v>
      </c>
      <c r="C177" s="48">
        <v>0</v>
      </c>
      <c r="D177" s="48">
        <v>0</v>
      </c>
      <c r="E177" s="48">
        <v>0</v>
      </c>
      <c r="F177" s="48">
        <v>0</v>
      </c>
      <c r="G177" s="48">
        <v>0.0002230822066</v>
      </c>
      <c r="H177" s="48">
        <v>0</v>
      </c>
      <c r="I177" s="48">
        <v>4.16909434e-5</v>
      </c>
      <c r="J177" s="48">
        <v>0</v>
      </c>
    </row>
    <row r="178" s="1" customFormat="1" ht="15.5" spans="1:10">
      <c r="A178" s="47" t="s">
        <v>191</v>
      </c>
      <c r="B178" s="48">
        <v>2.80705509e-5</v>
      </c>
      <c r="C178" s="48">
        <v>0</v>
      </c>
      <c r="D178" s="48">
        <v>0.0001385646492</v>
      </c>
      <c r="E178" s="48">
        <v>0</v>
      </c>
      <c r="F178" s="48">
        <v>0</v>
      </c>
      <c r="G178" s="48">
        <v>2.94745921e-5</v>
      </c>
      <c r="H178" s="48">
        <v>7.45081182e-5</v>
      </c>
      <c r="I178" s="48">
        <v>9.45189458e-5</v>
      </c>
      <c r="J178" s="48">
        <v>7.12531465e-5</v>
      </c>
    </row>
    <row r="179" s="1" customFormat="1" ht="15.5" spans="1:10">
      <c r="A179" s="47" t="s">
        <v>192</v>
      </c>
      <c r="B179" s="48">
        <v>0</v>
      </c>
      <c r="C179" s="48">
        <v>0</v>
      </c>
      <c r="D179" s="48">
        <v>3.41109404e-5</v>
      </c>
      <c r="E179" s="48">
        <v>7.0357737e-6</v>
      </c>
      <c r="F179" s="48">
        <v>1.01422733e-5</v>
      </c>
      <c r="G179" s="48">
        <v>0.0001509219418</v>
      </c>
      <c r="H179" s="48">
        <v>0</v>
      </c>
      <c r="I179" s="48">
        <v>0.0001673870107</v>
      </c>
      <c r="J179" s="48">
        <v>6.139222e-5</v>
      </c>
    </row>
    <row r="180" s="1" customFormat="1" ht="15.5" spans="1:10">
      <c r="A180" s="47" t="s">
        <v>193</v>
      </c>
      <c r="B180" s="48">
        <v>0</v>
      </c>
      <c r="C180" s="48">
        <v>0</v>
      </c>
      <c r="D180" s="48">
        <v>0</v>
      </c>
      <c r="E180" s="48">
        <v>4.38501513e-5</v>
      </c>
      <c r="F180" s="48">
        <v>2.07071413e-5</v>
      </c>
      <c r="G180" s="48">
        <v>4.98999673e-5</v>
      </c>
      <c r="H180" s="48">
        <v>0</v>
      </c>
      <c r="I180" s="48">
        <v>0.0002303424623</v>
      </c>
      <c r="J180" s="48">
        <v>5.72994053e-5</v>
      </c>
    </row>
    <row r="181" s="1" customFormat="1" ht="15.5" spans="1:10">
      <c r="A181" s="47" t="s">
        <v>194</v>
      </c>
      <c r="B181" s="48">
        <v>0</v>
      </c>
      <c r="C181" s="48">
        <v>8.47759478e-5</v>
      </c>
      <c r="D181" s="48">
        <v>0</v>
      </c>
      <c r="E181" s="48">
        <v>6.1126403e-6</v>
      </c>
      <c r="F181" s="48">
        <v>2.872667e-5</v>
      </c>
      <c r="G181" s="48">
        <v>0</v>
      </c>
      <c r="H181" s="48">
        <v>0.00023018247</v>
      </c>
      <c r="I181" s="48">
        <v>0</v>
      </c>
      <c r="J181" s="48">
        <v>5.16681568e-5</v>
      </c>
    </row>
    <row r="182" s="1" customFormat="1" ht="15.5" spans="1:10">
      <c r="A182" s="47" t="s">
        <v>195</v>
      </c>
      <c r="B182" s="48">
        <v>0.0001051964333</v>
      </c>
      <c r="C182" s="48">
        <v>0</v>
      </c>
      <c r="D182" s="48">
        <v>0</v>
      </c>
      <c r="E182" s="48">
        <v>3.34711567e-5</v>
      </c>
      <c r="F182" s="48">
        <v>9.64992992e-5</v>
      </c>
      <c r="G182" s="48">
        <v>5.522909e-5</v>
      </c>
      <c r="H182" s="48">
        <v>0</v>
      </c>
      <c r="I182" s="48">
        <v>0.0001020594294</v>
      </c>
      <c r="J182" s="48">
        <v>0</v>
      </c>
    </row>
    <row r="183" s="1" customFormat="1" ht="15.5" spans="1:10">
      <c r="A183" s="47" t="s">
        <v>196</v>
      </c>
      <c r="B183" s="48">
        <v>7.01309555e-5</v>
      </c>
      <c r="C183" s="48">
        <v>0</v>
      </c>
      <c r="D183" s="48">
        <v>7.41830161e-5</v>
      </c>
      <c r="E183" s="48">
        <v>0</v>
      </c>
      <c r="F183" s="48">
        <v>0</v>
      </c>
      <c r="G183" s="48">
        <v>0</v>
      </c>
      <c r="H183" s="48">
        <v>0</v>
      </c>
      <c r="I183" s="48">
        <v>0.0001837489727</v>
      </c>
      <c r="J183" s="48">
        <v>0</v>
      </c>
    </row>
    <row r="184" s="1" customFormat="1" ht="15.5" spans="1:10">
      <c r="A184" s="47" t="s">
        <v>197</v>
      </c>
      <c r="B184" s="48">
        <v>1.06856338e-5</v>
      </c>
      <c r="C184" s="48">
        <v>0</v>
      </c>
      <c r="D184" s="48">
        <v>4.52121341e-5</v>
      </c>
      <c r="E184" s="48">
        <v>3.0599371e-5</v>
      </c>
      <c r="F184" s="48">
        <v>5.88131823e-5</v>
      </c>
      <c r="G184" s="48">
        <v>0</v>
      </c>
      <c r="H184" s="48">
        <v>8.9567529e-6</v>
      </c>
      <c r="I184" s="48">
        <v>7.54877437e-5</v>
      </c>
      <c r="J184" s="48">
        <v>8.13719366e-5</v>
      </c>
    </row>
    <row r="185" s="1" customFormat="1" ht="15.5" spans="1:10">
      <c r="A185" s="47" t="s">
        <v>198</v>
      </c>
      <c r="B185" s="48">
        <v>0</v>
      </c>
      <c r="C185" s="48">
        <v>0</v>
      </c>
      <c r="D185" s="48">
        <v>0</v>
      </c>
      <c r="E185" s="48">
        <v>0</v>
      </c>
      <c r="F185" s="48">
        <v>0</v>
      </c>
      <c r="G185" s="48">
        <v>0</v>
      </c>
      <c r="H185" s="48">
        <v>0</v>
      </c>
      <c r="I185" s="48">
        <v>3.69780541e-5</v>
      </c>
      <c r="J185" s="48">
        <v>0.0002160617892</v>
      </c>
    </row>
    <row r="186" s="1" customFormat="1" ht="15.5" spans="1:10">
      <c r="A186" s="47" t="s">
        <v>199</v>
      </c>
      <c r="B186" s="48">
        <v>7.5244671e-5</v>
      </c>
      <c r="C186" s="48">
        <v>0</v>
      </c>
      <c r="D186" s="48">
        <v>0</v>
      </c>
      <c r="E186" s="48">
        <v>1.65746593e-5</v>
      </c>
      <c r="F186" s="48">
        <v>4.77857106e-5</v>
      </c>
      <c r="G186" s="48">
        <v>0</v>
      </c>
      <c r="H186" s="48">
        <v>0</v>
      </c>
      <c r="I186" s="48">
        <v>0</v>
      </c>
      <c r="J186" s="48">
        <v>4.40764656e-5</v>
      </c>
    </row>
    <row r="187" s="1" customFormat="1" ht="15.5" spans="1:10">
      <c r="A187" s="47" t="s">
        <v>200</v>
      </c>
      <c r="B187" s="48">
        <v>0</v>
      </c>
      <c r="C187" s="48">
        <v>0</v>
      </c>
      <c r="D187" s="48">
        <v>4.00044537e-5</v>
      </c>
      <c r="E187" s="48">
        <v>0</v>
      </c>
      <c r="F187" s="48">
        <v>0</v>
      </c>
      <c r="G187" s="48">
        <v>0</v>
      </c>
      <c r="H187" s="48">
        <v>0</v>
      </c>
      <c r="I187" s="48">
        <v>0</v>
      </c>
      <c r="J187" s="48">
        <v>5.39994396e-5</v>
      </c>
    </row>
    <row r="188" s="1" customFormat="1" ht="15.5" spans="1:10">
      <c r="A188" s="47" t="s">
        <v>201</v>
      </c>
      <c r="B188" s="48">
        <v>0</v>
      </c>
      <c r="C188" s="48">
        <v>0</v>
      </c>
      <c r="D188" s="48">
        <v>0</v>
      </c>
      <c r="E188" s="48">
        <v>0</v>
      </c>
      <c r="F188" s="48">
        <v>7.45457086e-5</v>
      </c>
      <c r="G188" s="48">
        <v>0</v>
      </c>
      <c r="H188" s="48">
        <v>0</v>
      </c>
      <c r="I188" s="48">
        <v>0</v>
      </c>
      <c r="J188" s="48">
        <v>0</v>
      </c>
    </row>
    <row r="189" s="1" customFormat="1" ht="16.25" spans="1:10">
      <c r="A189" s="49" t="s">
        <v>202</v>
      </c>
      <c r="B189" s="50">
        <v>0</v>
      </c>
      <c r="C189" s="50">
        <v>0</v>
      </c>
      <c r="D189" s="50">
        <v>0</v>
      </c>
      <c r="E189" s="50">
        <v>2.6117645e-5</v>
      </c>
      <c r="F189" s="50">
        <v>0</v>
      </c>
      <c r="G189" s="50">
        <v>0</v>
      </c>
      <c r="H189" s="50">
        <v>0</v>
      </c>
      <c r="I189" s="50">
        <v>0</v>
      </c>
      <c r="J189" s="50">
        <v>0</v>
      </c>
    </row>
    <row r="190" ht="14.75"/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D17" sqref="D17"/>
    </sheetView>
  </sheetViews>
  <sheetFormatPr defaultColWidth="9" defaultRowHeight="14"/>
  <cols>
    <col min="1" max="1" width="25.6666666666667" customWidth="1"/>
    <col min="2" max="2" width="17.75" customWidth="1"/>
    <col min="3" max="3" width="12" customWidth="1"/>
    <col min="4" max="4" width="29.9166666666667" customWidth="1"/>
    <col min="5" max="5" width="33.6666666666667" customWidth="1"/>
    <col min="6" max="6" width="30.9166666666667" customWidth="1"/>
    <col min="7" max="8" width="11.0833333333333" customWidth="1"/>
    <col min="9" max="9" width="11.25" customWidth="1"/>
  </cols>
  <sheetData>
    <row r="1" ht="30" customHeight="1" spans="1:12">
      <c r="A1" s="4" t="s">
        <v>203</v>
      </c>
      <c r="B1" s="4"/>
      <c r="C1" s="4"/>
      <c r="D1" s="4"/>
      <c r="E1" s="5"/>
      <c r="F1" s="5"/>
      <c r="G1" s="5"/>
      <c r="H1" s="5"/>
      <c r="I1" s="5"/>
      <c r="J1" s="6"/>
      <c r="K1" s="6"/>
      <c r="L1" s="6"/>
    </row>
    <row r="2" ht="23.5" customHeight="1" spans="1:12">
      <c r="A2" s="20" t="s">
        <v>15</v>
      </c>
      <c r="B2" s="21" t="s">
        <v>204</v>
      </c>
      <c r="C2" s="21" t="s">
        <v>205</v>
      </c>
      <c r="D2" s="22" t="s">
        <v>206</v>
      </c>
      <c r="E2" s="22"/>
      <c r="F2" s="22"/>
      <c r="G2" s="23" t="s">
        <v>207</v>
      </c>
      <c r="H2" s="23" t="s">
        <v>208</v>
      </c>
      <c r="I2" s="23" t="s">
        <v>209</v>
      </c>
    </row>
    <row r="3" ht="21" customHeight="1" spans="1:12">
      <c r="A3" s="24"/>
      <c r="B3" s="25"/>
      <c r="C3" s="25"/>
      <c r="D3" s="26" t="s">
        <v>210</v>
      </c>
      <c r="E3" s="26" t="s">
        <v>211</v>
      </c>
      <c r="F3" s="26" t="s">
        <v>212</v>
      </c>
      <c r="G3" s="27" t="s">
        <v>213</v>
      </c>
      <c r="H3" s="27" t="s">
        <v>214</v>
      </c>
      <c r="I3" s="27" t="s">
        <v>215</v>
      </c>
    </row>
    <row r="4" ht="16.25" spans="1:12">
      <c r="A4" s="28" t="s">
        <v>216</v>
      </c>
      <c r="B4" s="29">
        <v>0.369</v>
      </c>
      <c r="C4" s="29">
        <v>0.078</v>
      </c>
      <c r="D4" s="30" t="s">
        <v>217</v>
      </c>
      <c r="E4" s="30" t="s">
        <v>217</v>
      </c>
      <c r="F4" s="30" t="s">
        <v>217</v>
      </c>
      <c r="G4" s="30" t="s">
        <v>217</v>
      </c>
      <c r="H4" s="30" t="s">
        <v>217</v>
      </c>
      <c r="I4" s="30" t="s">
        <v>217</v>
      </c>
    </row>
    <row r="5" ht="15.5" spans="1:12">
      <c r="A5" s="31" t="s">
        <v>218</v>
      </c>
      <c r="B5" s="32">
        <v>0.498</v>
      </c>
      <c r="C5" s="32">
        <v>0.356</v>
      </c>
      <c r="D5" s="33" t="s">
        <v>217</v>
      </c>
      <c r="E5" s="33" t="s">
        <v>217</v>
      </c>
      <c r="F5" s="33" t="s">
        <v>217</v>
      </c>
      <c r="G5" s="33" t="s">
        <v>217</v>
      </c>
      <c r="H5" s="33" t="s">
        <v>217</v>
      </c>
      <c r="I5" s="33" t="s">
        <v>217</v>
      </c>
    </row>
    <row r="6" ht="15.5" spans="1:12">
      <c r="A6" s="34" t="s">
        <v>17</v>
      </c>
      <c r="B6" s="32">
        <v>0.364</v>
      </c>
      <c r="C6" s="32">
        <v>0.447</v>
      </c>
      <c r="D6" s="33" t="s">
        <v>217</v>
      </c>
      <c r="E6" s="33" t="s">
        <v>217</v>
      </c>
      <c r="F6" s="33" t="s">
        <v>217</v>
      </c>
      <c r="G6" s="33" t="s">
        <v>217</v>
      </c>
      <c r="H6" s="33" t="s">
        <v>217</v>
      </c>
      <c r="I6" s="33" t="s">
        <v>217</v>
      </c>
    </row>
    <row r="7" ht="15.5" spans="1:12">
      <c r="A7" s="34" t="s">
        <v>18</v>
      </c>
      <c r="B7" s="32">
        <v>0.587</v>
      </c>
      <c r="C7" s="35" t="s">
        <v>219</v>
      </c>
      <c r="D7" s="32">
        <v>0.761</v>
      </c>
      <c r="E7" s="32">
        <v>0.71</v>
      </c>
      <c r="F7" s="32">
        <v>0.761</v>
      </c>
      <c r="G7" s="35" t="s">
        <v>220</v>
      </c>
      <c r="H7" s="32">
        <v>0.067</v>
      </c>
      <c r="I7" s="32">
        <v>0.438</v>
      </c>
    </row>
    <row r="8" ht="15.5" spans="1:12">
      <c r="A8" s="34" t="s">
        <v>19</v>
      </c>
      <c r="B8" s="32">
        <v>0.119</v>
      </c>
      <c r="C8" s="32">
        <v>0.311</v>
      </c>
      <c r="D8" s="33" t="s">
        <v>217</v>
      </c>
      <c r="E8" s="33" t="s">
        <v>217</v>
      </c>
      <c r="F8" s="33" t="s">
        <v>217</v>
      </c>
      <c r="G8" s="33" t="s">
        <v>217</v>
      </c>
      <c r="H8" s="33" t="s">
        <v>217</v>
      </c>
      <c r="I8" s="33" t="s">
        <v>217</v>
      </c>
    </row>
    <row r="9" ht="15.5" spans="1:12">
      <c r="A9" s="34" t="s">
        <v>20</v>
      </c>
      <c r="B9" s="32">
        <v>0.215</v>
      </c>
      <c r="C9" s="32">
        <v>0.206</v>
      </c>
      <c r="D9" s="33" t="s">
        <v>217</v>
      </c>
      <c r="E9" s="33" t="s">
        <v>217</v>
      </c>
      <c r="F9" s="33" t="s">
        <v>217</v>
      </c>
      <c r="G9" s="33" t="s">
        <v>217</v>
      </c>
      <c r="H9" s="33" t="s">
        <v>217</v>
      </c>
      <c r="I9" s="33" t="s">
        <v>217</v>
      </c>
    </row>
    <row r="10" ht="15.5" spans="1:12">
      <c r="A10" s="34" t="s">
        <v>21</v>
      </c>
      <c r="B10" s="32">
        <v>0.747</v>
      </c>
      <c r="C10" s="35" t="s">
        <v>221</v>
      </c>
      <c r="D10" s="32">
        <v>0.885</v>
      </c>
      <c r="E10" s="32">
        <v>0.953</v>
      </c>
      <c r="F10" s="32">
        <v>0.885</v>
      </c>
      <c r="G10" s="32">
        <v>0.083</v>
      </c>
      <c r="H10" s="35" t="s">
        <v>222</v>
      </c>
      <c r="I10" s="32">
        <v>0.143</v>
      </c>
    </row>
    <row r="11" ht="15.5" spans="1:12">
      <c r="A11" s="34" t="s">
        <v>22</v>
      </c>
      <c r="B11" s="32">
        <v>0.273</v>
      </c>
      <c r="C11" s="32">
        <v>0.349</v>
      </c>
      <c r="D11" s="33" t="s">
        <v>217</v>
      </c>
      <c r="E11" s="33" t="s">
        <v>217</v>
      </c>
      <c r="F11" s="33" t="s">
        <v>217</v>
      </c>
      <c r="G11" s="33" t="s">
        <v>217</v>
      </c>
      <c r="H11" s="33" t="s">
        <v>217</v>
      </c>
      <c r="I11" s="33" t="s">
        <v>217</v>
      </c>
    </row>
    <row r="12" ht="15.5" spans="1:12">
      <c r="A12" s="34" t="s">
        <v>23</v>
      </c>
      <c r="B12" s="32">
        <v>0.292</v>
      </c>
      <c r="C12" s="32">
        <v>0.371</v>
      </c>
      <c r="D12" s="33" t="s">
        <v>217</v>
      </c>
      <c r="E12" s="33" t="s">
        <v>217</v>
      </c>
      <c r="F12" s="33" t="s">
        <v>217</v>
      </c>
      <c r="G12" s="33" t="s">
        <v>217</v>
      </c>
      <c r="H12" s="33" t="s">
        <v>217</v>
      </c>
      <c r="I12" s="33" t="s">
        <v>217</v>
      </c>
    </row>
    <row r="13" ht="15.5" spans="1:12">
      <c r="A13" s="34" t="s">
        <v>24</v>
      </c>
      <c r="B13" s="32">
        <v>0.568</v>
      </c>
      <c r="C13" s="32">
        <v>0.064</v>
      </c>
      <c r="D13" s="33" t="s">
        <v>217</v>
      </c>
      <c r="E13" s="33" t="s">
        <v>217</v>
      </c>
      <c r="F13" s="33" t="s">
        <v>217</v>
      </c>
      <c r="G13" s="33" t="s">
        <v>217</v>
      </c>
      <c r="H13" s="33" t="s">
        <v>217</v>
      </c>
      <c r="I13" s="33" t="s">
        <v>217</v>
      </c>
    </row>
    <row r="14" ht="15.5" spans="1:12">
      <c r="A14" s="34" t="s">
        <v>25</v>
      </c>
      <c r="B14" s="32">
        <v>0.183</v>
      </c>
      <c r="C14" s="35" t="s">
        <v>223</v>
      </c>
      <c r="D14" s="32">
        <v>0.447</v>
      </c>
      <c r="E14" s="32">
        <v>0.447</v>
      </c>
      <c r="F14" s="32">
        <v>0.228</v>
      </c>
      <c r="G14" s="35" t="s">
        <v>219</v>
      </c>
      <c r="H14" s="35" t="s">
        <v>222</v>
      </c>
      <c r="I14" s="32">
        <v>0.467</v>
      </c>
    </row>
    <row r="15" ht="15.5" spans="1:12">
      <c r="A15" s="34" t="s">
        <v>26</v>
      </c>
      <c r="B15" s="32">
        <v>0.126</v>
      </c>
      <c r="C15" s="35" t="s">
        <v>224</v>
      </c>
      <c r="D15" s="32">
        <v>0.202</v>
      </c>
      <c r="E15" s="32">
        <v>0.849</v>
      </c>
      <c r="F15" s="32">
        <v>0.202</v>
      </c>
      <c r="G15" s="32">
        <v>0.063</v>
      </c>
      <c r="H15" s="35" t="s">
        <v>225</v>
      </c>
      <c r="I15" s="35" t="s">
        <v>226</v>
      </c>
    </row>
    <row r="16" ht="15.5" spans="1:12">
      <c r="A16" s="34" t="s">
        <v>27</v>
      </c>
      <c r="B16" s="32">
        <v>0.362</v>
      </c>
      <c r="C16" s="32">
        <v>0.086</v>
      </c>
      <c r="D16" s="33" t="s">
        <v>217</v>
      </c>
      <c r="E16" s="33" t="s">
        <v>217</v>
      </c>
      <c r="F16" s="33" t="s">
        <v>217</v>
      </c>
      <c r="G16" s="33" t="s">
        <v>217</v>
      </c>
      <c r="H16" s="33" t="s">
        <v>217</v>
      </c>
      <c r="I16" s="33" t="s">
        <v>217</v>
      </c>
    </row>
    <row r="17" ht="16.25" spans="1:9">
      <c r="A17" s="36" t="s">
        <v>28</v>
      </c>
      <c r="B17" s="37">
        <v>0.822</v>
      </c>
      <c r="C17" s="37">
        <v>0.203</v>
      </c>
      <c r="D17" s="38" t="s">
        <v>217</v>
      </c>
      <c r="E17" s="38" t="s">
        <v>217</v>
      </c>
      <c r="F17" s="38" t="s">
        <v>217</v>
      </c>
      <c r="G17" s="38" t="s">
        <v>217</v>
      </c>
      <c r="H17" s="38" t="s">
        <v>217</v>
      </c>
      <c r="I17" s="38" t="s">
        <v>217</v>
      </c>
    </row>
    <row r="18" ht="15.5" spans="1:9">
      <c r="A18" s="34" t="s">
        <v>227</v>
      </c>
    </row>
  </sheetData>
  <mergeCells count="6">
    <mergeCell ref="A1:L1"/>
    <mergeCell ref="D2:F2"/>
    <mergeCell ref="G2:I2"/>
    <mergeCell ref="A2:A3"/>
    <mergeCell ref="B2:B3"/>
    <mergeCell ref="C2:C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7"/>
  <sheetViews>
    <sheetView workbookViewId="0">
      <selection activeCell="L24" sqref="L24"/>
    </sheetView>
  </sheetViews>
  <sheetFormatPr defaultColWidth="9" defaultRowHeight="14"/>
  <cols>
    <col min="1" max="1" width="9.41666666666667" style="3" customWidth="1"/>
    <col min="2" max="2" width="10.0833333333333" customWidth="1"/>
    <col min="3" max="3" width="17.4166666666667" customWidth="1"/>
    <col min="4" max="4" width="21.0833333333333" customWidth="1"/>
    <col min="5" max="5" width="18.4166666666667" customWidth="1"/>
    <col min="6" max="6" width="17.6666666666667" customWidth="1"/>
    <col min="7" max="7" width="16.75" customWidth="1"/>
    <col min="8" max="8" width="13.8333333333333" customWidth="1"/>
    <col min="9" max="9" width="15.9166666666667" customWidth="1"/>
    <col min="10" max="10" width="18.0833333333333" customWidth="1"/>
  </cols>
  <sheetData>
    <row r="1" ht="32" customHeight="1" spans="1:10">
      <c r="A1" s="4" t="s">
        <v>228</v>
      </c>
      <c r="B1" s="4"/>
      <c r="C1" s="4"/>
      <c r="D1" s="4"/>
      <c r="E1" s="5"/>
      <c r="F1" s="5"/>
      <c r="G1" s="5"/>
      <c r="H1" s="5"/>
      <c r="I1" s="5"/>
      <c r="J1" s="6"/>
    </row>
    <row r="2" s="1" customFormat="1" ht="17" spans="1:10">
      <c r="A2" s="7" t="s">
        <v>229</v>
      </c>
      <c r="B2" s="7" t="s">
        <v>230</v>
      </c>
      <c r="C2" s="7" t="s">
        <v>231</v>
      </c>
      <c r="D2" s="7" t="s">
        <v>232</v>
      </c>
      <c r="E2" s="7" t="s">
        <v>233</v>
      </c>
      <c r="F2" s="7" t="s">
        <v>234</v>
      </c>
      <c r="G2" s="7" t="s">
        <v>235</v>
      </c>
      <c r="H2" s="7" t="s">
        <v>236</v>
      </c>
      <c r="I2" s="8" t="s">
        <v>237</v>
      </c>
      <c r="J2" s="8" t="s">
        <v>238</v>
      </c>
    </row>
    <row r="3" s="1" customFormat="1" ht="16.25" spans="1:10">
      <c r="A3" s="9" t="s">
        <v>239</v>
      </c>
      <c r="B3" s="10" t="s">
        <v>240</v>
      </c>
      <c r="C3" s="10" t="s">
        <v>241</v>
      </c>
      <c r="D3" s="10" t="s">
        <v>242</v>
      </c>
      <c r="E3" s="10" t="s">
        <v>243</v>
      </c>
      <c r="F3" s="10" t="s">
        <v>244</v>
      </c>
      <c r="G3" s="10" t="s">
        <v>245</v>
      </c>
      <c r="H3" s="10" t="s">
        <v>246</v>
      </c>
      <c r="I3" s="11">
        <v>51.72</v>
      </c>
      <c r="J3" s="11">
        <v>3.448</v>
      </c>
    </row>
    <row r="4" s="1" customFormat="1" ht="15.5" spans="1:10">
      <c r="A4" s="9" t="s">
        <v>247</v>
      </c>
      <c r="B4" s="10" t="s">
        <v>240</v>
      </c>
      <c r="C4" s="10" t="s">
        <v>248</v>
      </c>
      <c r="D4" s="10" t="s">
        <v>249</v>
      </c>
      <c r="E4" s="10" t="s">
        <v>250</v>
      </c>
      <c r="F4" s="10" t="s">
        <v>251</v>
      </c>
      <c r="G4" s="10" t="s">
        <v>252</v>
      </c>
      <c r="H4" s="10" t="s">
        <v>253</v>
      </c>
      <c r="I4" s="11">
        <v>90.24</v>
      </c>
      <c r="J4" s="11">
        <v>3.333</v>
      </c>
    </row>
    <row r="5" s="1" customFormat="1" ht="15.5" spans="1:10">
      <c r="A5" s="9" t="s">
        <v>254</v>
      </c>
      <c r="B5" s="10" t="s">
        <v>240</v>
      </c>
      <c r="C5" s="10" t="s">
        <v>241</v>
      </c>
      <c r="D5" s="10" t="s">
        <v>242</v>
      </c>
      <c r="E5" s="10" t="s">
        <v>255</v>
      </c>
      <c r="F5" s="10" t="s">
        <v>256</v>
      </c>
      <c r="G5" s="10" t="s">
        <v>257</v>
      </c>
      <c r="H5" s="10" t="s">
        <v>253</v>
      </c>
      <c r="I5" s="11">
        <v>91.51</v>
      </c>
      <c r="J5" s="11">
        <v>9.71</v>
      </c>
    </row>
    <row r="6" s="1" customFormat="1" ht="15.5" spans="1:10">
      <c r="A6" s="9" t="s">
        <v>258</v>
      </c>
      <c r="B6" s="10" t="s">
        <v>240</v>
      </c>
      <c r="C6" s="10" t="s">
        <v>259</v>
      </c>
      <c r="D6" s="10" t="s">
        <v>260</v>
      </c>
      <c r="E6" s="10" t="s">
        <v>261</v>
      </c>
      <c r="F6" s="10" t="s">
        <v>262</v>
      </c>
      <c r="G6" s="10" t="s">
        <v>263</v>
      </c>
      <c r="H6" s="10" t="s">
        <v>264</v>
      </c>
      <c r="I6" s="11">
        <v>97.97</v>
      </c>
      <c r="J6" s="11">
        <v>1.224</v>
      </c>
    </row>
    <row r="7" s="1" customFormat="1" ht="15.5" spans="1:10">
      <c r="A7" s="9" t="s">
        <v>265</v>
      </c>
      <c r="B7" s="10" t="s">
        <v>240</v>
      </c>
      <c r="C7" s="10" t="s">
        <v>266</v>
      </c>
      <c r="D7" s="10" t="s">
        <v>267</v>
      </c>
      <c r="E7" s="10" t="s">
        <v>268</v>
      </c>
      <c r="F7" s="10" t="s">
        <v>269</v>
      </c>
      <c r="G7" s="10" t="s">
        <v>270</v>
      </c>
      <c r="H7" s="10" t="s">
        <v>253</v>
      </c>
      <c r="I7" s="11">
        <v>98.65</v>
      </c>
      <c r="J7" s="11">
        <v>0</v>
      </c>
    </row>
    <row r="8" s="1" customFormat="1" ht="15.5" spans="1:10">
      <c r="A8" s="9" t="s">
        <v>271</v>
      </c>
      <c r="B8" s="10" t="s">
        <v>240</v>
      </c>
      <c r="C8" s="10" t="s">
        <v>241</v>
      </c>
      <c r="D8" s="10" t="s">
        <v>272</v>
      </c>
      <c r="E8" s="10" t="s">
        <v>273</v>
      </c>
      <c r="F8" s="10" t="s">
        <v>274</v>
      </c>
      <c r="G8" s="10" t="s">
        <v>275</v>
      </c>
      <c r="H8" s="10" t="s">
        <v>253</v>
      </c>
      <c r="I8" s="11">
        <v>73.43</v>
      </c>
      <c r="J8" s="11">
        <v>0</v>
      </c>
    </row>
    <row r="9" s="1" customFormat="1" ht="15.5" spans="1:10">
      <c r="A9" s="9" t="s">
        <v>276</v>
      </c>
      <c r="B9" s="10" t="s">
        <v>240</v>
      </c>
      <c r="C9" s="10" t="s">
        <v>266</v>
      </c>
      <c r="D9" s="10" t="s">
        <v>267</v>
      </c>
      <c r="E9" s="10" t="s">
        <v>268</v>
      </c>
      <c r="F9" s="10" t="s">
        <v>277</v>
      </c>
      <c r="G9" s="10" t="s">
        <v>278</v>
      </c>
      <c r="H9" s="10" t="s">
        <v>279</v>
      </c>
      <c r="I9" s="11">
        <v>62.93</v>
      </c>
      <c r="J9" s="11">
        <v>0</v>
      </c>
    </row>
    <row r="10" s="1" customFormat="1" ht="15.5" spans="1:10">
      <c r="A10" s="9" t="s">
        <v>280</v>
      </c>
      <c r="B10" s="10" t="s">
        <v>240</v>
      </c>
      <c r="C10" s="10" t="s">
        <v>281</v>
      </c>
      <c r="D10" s="10" t="s">
        <v>282</v>
      </c>
      <c r="E10" s="10" t="s">
        <v>283</v>
      </c>
      <c r="F10" s="10" t="s">
        <v>284</v>
      </c>
      <c r="G10" s="10" t="s">
        <v>285</v>
      </c>
      <c r="H10" s="10" t="s">
        <v>253</v>
      </c>
      <c r="I10" s="11">
        <v>99.93</v>
      </c>
      <c r="J10" s="11">
        <v>0</v>
      </c>
    </row>
    <row r="11" s="1" customFormat="1" ht="15.5" spans="1:10">
      <c r="A11" s="9" t="s">
        <v>286</v>
      </c>
      <c r="B11" s="10" t="s">
        <v>240</v>
      </c>
      <c r="C11" s="10" t="s">
        <v>266</v>
      </c>
      <c r="D11" s="10" t="s">
        <v>267</v>
      </c>
      <c r="E11" s="10" t="s">
        <v>287</v>
      </c>
      <c r="F11" s="10" t="s">
        <v>288</v>
      </c>
      <c r="G11" s="10" t="s">
        <v>289</v>
      </c>
      <c r="H11" s="10" t="s">
        <v>253</v>
      </c>
      <c r="I11" s="11">
        <v>84.96</v>
      </c>
      <c r="J11" s="11">
        <v>1.089</v>
      </c>
    </row>
    <row r="12" s="1" customFormat="1" ht="15.5" spans="1:10">
      <c r="A12" s="9" t="s">
        <v>290</v>
      </c>
      <c r="B12" s="10" t="s">
        <v>240</v>
      </c>
      <c r="C12" s="10" t="s">
        <v>241</v>
      </c>
      <c r="D12" s="10" t="s">
        <v>272</v>
      </c>
      <c r="E12" s="10" t="s">
        <v>291</v>
      </c>
      <c r="F12" s="10" t="s">
        <v>292</v>
      </c>
      <c r="G12" s="10" t="s">
        <v>293</v>
      </c>
      <c r="H12" s="10" t="s">
        <v>253</v>
      </c>
      <c r="I12" s="11">
        <v>81.44</v>
      </c>
      <c r="J12" s="11">
        <v>1.6</v>
      </c>
    </row>
    <row r="13" s="1" customFormat="1" ht="15.5" spans="1:10">
      <c r="A13" s="9" t="s">
        <v>294</v>
      </c>
      <c r="B13" s="10" t="s">
        <v>240</v>
      </c>
      <c r="C13" s="10" t="s">
        <v>266</v>
      </c>
      <c r="D13" s="10" t="s">
        <v>295</v>
      </c>
      <c r="E13" s="10" t="s">
        <v>296</v>
      </c>
      <c r="F13" s="10" t="s">
        <v>297</v>
      </c>
      <c r="G13" s="10" t="s">
        <v>298</v>
      </c>
      <c r="H13" s="10" t="s">
        <v>253</v>
      </c>
      <c r="I13" s="11">
        <v>75</v>
      </c>
      <c r="J13" s="11">
        <v>5.573</v>
      </c>
    </row>
    <row r="14" s="1" customFormat="1" ht="15.5" spans="1:10">
      <c r="A14" s="9" t="s">
        <v>299</v>
      </c>
      <c r="B14" s="10" t="s">
        <v>240</v>
      </c>
      <c r="C14" s="10" t="s">
        <v>259</v>
      </c>
      <c r="D14" s="10" t="s">
        <v>260</v>
      </c>
      <c r="E14" s="10" t="s">
        <v>300</v>
      </c>
      <c r="F14" s="10" t="s">
        <v>301</v>
      </c>
      <c r="G14" s="10" t="s">
        <v>302</v>
      </c>
      <c r="H14" s="10" t="s">
        <v>253</v>
      </c>
      <c r="I14" s="11">
        <v>74.47</v>
      </c>
      <c r="J14" s="11">
        <v>3.477</v>
      </c>
    </row>
    <row r="15" s="1" customFormat="1" ht="15.5" spans="1:10">
      <c r="A15" s="9" t="s">
        <v>303</v>
      </c>
      <c r="B15" s="10" t="s">
        <v>240</v>
      </c>
      <c r="C15" s="10" t="s">
        <v>241</v>
      </c>
      <c r="D15" s="10" t="s">
        <v>272</v>
      </c>
      <c r="E15" s="10" t="s">
        <v>291</v>
      </c>
      <c r="F15" s="10" t="s">
        <v>292</v>
      </c>
      <c r="G15" s="10" t="s">
        <v>304</v>
      </c>
      <c r="H15" s="10" t="s">
        <v>305</v>
      </c>
      <c r="I15" s="11">
        <v>60.31</v>
      </c>
      <c r="J15" s="11">
        <v>8.98</v>
      </c>
    </row>
    <row r="16" s="1" customFormat="1" ht="15.5" spans="1:10">
      <c r="A16" s="9" t="s">
        <v>306</v>
      </c>
      <c r="B16" s="10" t="s">
        <v>240</v>
      </c>
      <c r="C16" s="10" t="s">
        <v>248</v>
      </c>
      <c r="D16" s="10" t="s">
        <v>307</v>
      </c>
      <c r="E16" s="10" t="s">
        <v>308</v>
      </c>
      <c r="F16" s="10" t="s">
        <v>309</v>
      </c>
      <c r="G16" s="10" t="s">
        <v>310</v>
      </c>
      <c r="H16" s="10" t="s">
        <v>253</v>
      </c>
      <c r="I16" s="11">
        <v>83.66</v>
      </c>
      <c r="J16" s="11">
        <v>1.129</v>
      </c>
    </row>
    <row r="17" s="1" customFormat="1" ht="15.5" spans="1:10">
      <c r="A17" s="9" t="s">
        <v>311</v>
      </c>
      <c r="B17" s="10" t="s">
        <v>240</v>
      </c>
      <c r="C17" s="10" t="s">
        <v>241</v>
      </c>
      <c r="D17" s="10" t="s">
        <v>272</v>
      </c>
      <c r="E17" s="10" t="s">
        <v>291</v>
      </c>
      <c r="F17" s="10" t="s">
        <v>292</v>
      </c>
      <c r="G17" s="10" t="s">
        <v>312</v>
      </c>
      <c r="H17" s="10" t="s">
        <v>253</v>
      </c>
      <c r="I17" s="11">
        <v>58.83</v>
      </c>
      <c r="J17" s="11">
        <v>5.919</v>
      </c>
    </row>
    <row r="18" s="1" customFormat="1" ht="15.5" spans="1:10">
      <c r="A18" s="9" t="s">
        <v>313</v>
      </c>
      <c r="B18" s="10" t="s">
        <v>240</v>
      </c>
      <c r="C18" s="10" t="s">
        <v>266</v>
      </c>
      <c r="D18" s="10" t="s">
        <v>267</v>
      </c>
      <c r="E18" s="10" t="s">
        <v>268</v>
      </c>
      <c r="F18" s="10" t="s">
        <v>314</v>
      </c>
      <c r="G18" s="10" t="s">
        <v>315</v>
      </c>
      <c r="H18" s="10" t="s">
        <v>253</v>
      </c>
      <c r="I18" s="11">
        <v>78.67</v>
      </c>
      <c r="J18" s="11">
        <v>2.205</v>
      </c>
    </row>
    <row r="19" s="1" customFormat="1" ht="15.5" spans="1:10">
      <c r="A19" s="9" t="s">
        <v>316</v>
      </c>
      <c r="B19" s="10" t="s">
        <v>240</v>
      </c>
      <c r="C19" s="10" t="s">
        <v>241</v>
      </c>
      <c r="D19" s="10" t="s">
        <v>242</v>
      </c>
      <c r="E19" s="10" t="s">
        <v>255</v>
      </c>
      <c r="F19" s="10" t="s">
        <v>256</v>
      </c>
      <c r="G19" s="10" t="s">
        <v>317</v>
      </c>
      <c r="H19" s="10" t="s">
        <v>253</v>
      </c>
      <c r="I19" s="11">
        <v>95.1</v>
      </c>
      <c r="J19" s="11">
        <v>3.913</v>
      </c>
    </row>
    <row r="20" s="1" customFormat="1" ht="15.5" spans="1:10">
      <c r="A20" s="9" t="s">
        <v>318</v>
      </c>
      <c r="B20" s="10" t="s">
        <v>240</v>
      </c>
      <c r="C20" s="10" t="s">
        <v>248</v>
      </c>
      <c r="D20" s="10" t="s">
        <v>319</v>
      </c>
      <c r="E20" s="10" t="s">
        <v>320</v>
      </c>
      <c r="F20" s="10" t="s">
        <v>321</v>
      </c>
      <c r="G20" s="10" t="s">
        <v>289</v>
      </c>
      <c r="H20" s="10" t="s">
        <v>253</v>
      </c>
      <c r="I20" s="11">
        <v>90.1</v>
      </c>
      <c r="J20" s="11">
        <v>2.741</v>
      </c>
    </row>
    <row r="21" s="1" customFormat="1" ht="15.5" spans="1:10">
      <c r="A21" s="9" t="s">
        <v>322</v>
      </c>
      <c r="B21" s="10" t="s">
        <v>240</v>
      </c>
      <c r="C21" s="10" t="s">
        <v>241</v>
      </c>
      <c r="D21" s="10" t="s">
        <v>272</v>
      </c>
      <c r="E21" s="10" t="s">
        <v>291</v>
      </c>
      <c r="F21" s="10" t="s">
        <v>292</v>
      </c>
      <c r="G21" s="10" t="s">
        <v>323</v>
      </c>
      <c r="H21" s="10" t="s">
        <v>253</v>
      </c>
      <c r="I21" s="11">
        <v>52.31</v>
      </c>
      <c r="J21" s="11">
        <v>5.47</v>
      </c>
    </row>
    <row r="22" s="1" customFormat="1" ht="15.5" spans="1:10">
      <c r="A22" s="9" t="s">
        <v>324</v>
      </c>
      <c r="B22" s="10" t="s">
        <v>240</v>
      </c>
      <c r="C22" s="10" t="s">
        <v>241</v>
      </c>
      <c r="D22" s="10" t="s">
        <v>242</v>
      </c>
      <c r="E22" s="10" t="s">
        <v>255</v>
      </c>
      <c r="F22" s="10" t="s">
        <v>325</v>
      </c>
      <c r="G22" s="10" t="s">
        <v>326</v>
      </c>
      <c r="H22" s="10" t="s">
        <v>327</v>
      </c>
      <c r="I22" s="11">
        <v>67.74</v>
      </c>
      <c r="J22" s="11">
        <v>3.514</v>
      </c>
    </row>
    <row r="23" s="1" customFormat="1" ht="15.5" spans="1:10">
      <c r="A23" s="9" t="s">
        <v>328</v>
      </c>
      <c r="B23" s="10" t="s">
        <v>240</v>
      </c>
      <c r="C23" s="10" t="s">
        <v>329</v>
      </c>
      <c r="D23" s="10" t="s">
        <v>330</v>
      </c>
      <c r="E23" s="10" t="s">
        <v>331</v>
      </c>
      <c r="F23" s="10" t="s">
        <v>332</v>
      </c>
      <c r="G23" s="10" t="s">
        <v>333</v>
      </c>
      <c r="H23" s="10" t="s">
        <v>334</v>
      </c>
      <c r="I23" s="11">
        <v>53.37</v>
      </c>
      <c r="J23" s="11">
        <v>5.111</v>
      </c>
    </row>
    <row r="24" s="1" customFormat="1" ht="15.5" spans="1:10">
      <c r="A24" s="9" t="s">
        <v>335</v>
      </c>
      <c r="B24" s="10" t="s">
        <v>240</v>
      </c>
      <c r="C24" s="10" t="s">
        <v>248</v>
      </c>
      <c r="D24" s="10" t="s">
        <v>319</v>
      </c>
      <c r="E24" s="10" t="s">
        <v>320</v>
      </c>
      <c r="F24" s="10" t="s">
        <v>321</v>
      </c>
      <c r="G24" s="10" t="s">
        <v>289</v>
      </c>
      <c r="H24" s="10" t="s">
        <v>253</v>
      </c>
      <c r="I24" s="11">
        <v>96.12</v>
      </c>
      <c r="J24" s="11">
        <v>5.612</v>
      </c>
    </row>
    <row r="25" s="1" customFormat="1" ht="15.5" spans="1:10">
      <c r="A25" s="9" t="s">
        <v>336</v>
      </c>
      <c r="B25" s="10" t="s">
        <v>240</v>
      </c>
      <c r="C25" s="10" t="s">
        <v>281</v>
      </c>
      <c r="D25" s="10" t="s">
        <v>282</v>
      </c>
      <c r="E25" s="10" t="s">
        <v>283</v>
      </c>
      <c r="F25" s="10" t="s">
        <v>284</v>
      </c>
      <c r="G25" s="10" t="s">
        <v>337</v>
      </c>
      <c r="H25" s="10" t="s">
        <v>253</v>
      </c>
      <c r="I25" s="11">
        <v>91.08</v>
      </c>
      <c r="J25" s="11">
        <v>8.93</v>
      </c>
    </row>
    <row r="26" s="1" customFormat="1" ht="15.5" spans="1:10">
      <c r="A26" s="9" t="s">
        <v>338</v>
      </c>
      <c r="B26" s="10" t="s">
        <v>240</v>
      </c>
      <c r="C26" s="10" t="s">
        <v>339</v>
      </c>
      <c r="D26" s="10" t="s">
        <v>340</v>
      </c>
      <c r="E26" s="10" t="s">
        <v>341</v>
      </c>
      <c r="F26" s="10" t="s">
        <v>342</v>
      </c>
      <c r="G26" s="10" t="s">
        <v>343</v>
      </c>
      <c r="H26" s="10" t="s">
        <v>253</v>
      </c>
      <c r="I26" s="11">
        <v>63.25</v>
      </c>
      <c r="J26" s="11">
        <v>1.648</v>
      </c>
    </row>
    <row r="27" s="1" customFormat="1" ht="15.5" spans="1:10">
      <c r="A27" s="9" t="s">
        <v>344</v>
      </c>
      <c r="B27" s="10" t="s">
        <v>240</v>
      </c>
      <c r="C27" s="10" t="s">
        <v>281</v>
      </c>
      <c r="D27" s="10" t="s">
        <v>345</v>
      </c>
      <c r="E27" s="10" t="s">
        <v>346</v>
      </c>
      <c r="F27" s="10" t="s">
        <v>347</v>
      </c>
      <c r="G27" s="10" t="s">
        <v>348</v>
      </c>
      <c r="H27" s="10" t="s">
        <v>253</v>
      </c>
      <c r="I27" s="11">
        <v>59.56</v>
      </c>
      <c r="J27" s="11">
        <v>1.036</v>
      </c>
    </row>
    <row r="28" s="1" customFormat="1" ht="15.5" spans="1:10">
      <c r="A28" s="9" t="s">
        <v>349</v>
      </c>
      <c r="B28" s="10" t="s">
        <v>240</v>
      </c>
      <c r="C28" s="10" t="s">
        <v>241</v>
      </c>
      <c r="D28" s="10" t="s">
        <v>242</v>
      </c>
      <c r="E28" s="10" t="s">
        <v>350</v>
      </c>
      <c r="F28" s="10" t="s">
        <v>351</v>
      </c>
      <c r="G28" s="10" t="s">
        <v>352</v>
      </c>
      <c r="H28" s="10" t="s">
        <v>253</v>
      </c>
      <c r="I28" s="11">
        <v>74.11</v>
      </c>
      <c r="J28" s="11">
        <v>3.054</v>
      </c>
    </row>
    <row r="29" s="1" customFormat="1" ht="15.5" spans="1:10">
      <c r="A29" s="9" t="s">
        <v>353</v>
      </c>
      <c r="B29" s="10" t="s">
        <v>240</v>
      </c>
      <c r="C29" s="10" t="s">
        <v>241</v>
      </c>
      <c r="D29" s="10" t="s">
        <v>242</v>
      </c>
      <c r="E29" s="10" t="s">
        <v>255</v>
      </c>
      <c r="F29" s="10" t="s">
        <v>256</v>
      </c>
      <c r="G29" s="10" t="s">
        <v>257</v>
      </c>
      <c r="H29" s="10" t="s">
        <v>354</v>
      </c>
      <c r="I29" s="11">
        <v>88.37</v>
      </c>
      <c r="J29" s="11">
        <v>6.758</v>
      </c>
    </row>
    <row r="30" s="1" customFormat="1" ht="15.5" spans="1:10">
      <c r="A30" s="9" t="s">
        <v>355</v>
      </c>
      <c r="B30" s="10" t="s">
        <v>240</v>
      </c>
      <c r="C30" s="10" t="s">
        <v>241</v>
      </c>
      <c r="D30" s="10" t="s">
        <v>242</v>
      </c>
      <c r="E30" s="10" t="s">
        <v>255</v>
      </c>
      <c r="F30" s="10" t="s">
        <v>356</v>
      </c>
      <c r="G30" s="10" t="s">
        <v>357</v>
      </c>
      <c r="H30" s="10" t="s">
        <v>253</v>
      </c>
      <c r="I30" s="11">
        <v>96.2</v>
      </c>
      <c r="J30" s="11">
        <v>2.407</v>
      </c>
    </row>
    <row r="31" s="1" customFormat="1" ht="15.5" spans="1:10">
      <c r="A31" s="9" t="s">
        <v>358</v>
      </c>
      <c r="B31" s="10" t="s">
        <v>240</v>
      </c>
      <c r="C31" s="10" t="s">
        <v>241</v>
      </c>
      <c r="D31" s="10" t="s">
        <v>272</v>
      </c>
      <c r="E31" s="10" t="s">
        <v>291</v>
      </c>
      <c r="F31" s="10" t="s">
        <v>292</v>
      </c>
      <c r="G31" s="10" t="s">
        <v>359</v>
      </c>
      <c r="H31" s="10" t="s">
        <v>253</v>
      </c>
      <c r="I31" s="11">
        <v>77.03</v>
      </c>
      <c r="J31" s="11">
        <v>4.655</v>
      </c>
    </row>
    <row r="32" s="1" customFormat="1" ht="15.5" spans="1:10">
      <c r="A32" s="9" t="s">
        <v>360</v>
      </c>
      <c r="B32" s="10" t="s">
        <v>240</v>
      </c>
      <c r="C32" s="10" t="s">
        <v>339</v>
      </c>
      <c r="D32" s="10" t="s">
        <v>361</v>
      </c>
      <c r="E32" s="10" t="s">
        <v>362</v>
      </c>
      <c r="F32" s="10" t="s">
        <v>363</v>
      </c>
      <c r="G32" s="10" t="s">
        <v>289</v>
      </c>
      <c r="H32" s="10" t="s">
        <v>253</v>
      </c>
      <c r="I32" s="11">
        <v>91.35</v>
      </c>
      <c r="J32" s="11">
        <v>3.4</v>
      </c>
    </row>
    <row r="33" s="1" customFormat="1" ht="15.5" spans="1:10">
      <c r="A33" s="9" t="s">
        <v>364</v>
      </c>
      <c r="B33" s="10" t="s">
        <v>240</v>
      </c>
      <c r="C33" s="10" t="s">
        <v>241</v>
      </c>
      <c r="D33" s="10" t="s">
        <v>242</v>
      </c>
      <c r="E33" s="10" t="s">
        <v>255</v>
      </c>
      <c r="F33" s="10" t="s">
        <v>365</v>
      </c>
      <c r="G33" s="10" t="s">
        <v>366</v>
      </c>
      <c r="H33" s="10" t="s">
        <v>253</v>
      </c>
      <c r="I33" s="11">
        <v>90.24</v>
      </c>
      <c r="J33" s="11">
        <v>8.441</v>
      </c>
    </row>
    <row r="34" s="1" customFormat="1" ht="15.5" spans="1:10">
      <c r="A34" s="9" t="s">
        <v>367</v>
      </c>
      <c r="B34" s="10" t="s">
        <v>240</v>
      </c>
      <c r="C34" s="10" t="s">
        <v>241</v>
      </c>
      <c r="D34" s="10" t="s">
        <v>272</v>
      </c>
      <c r="E34" s="10" t="s">
        <v>368</v>
      </c>
      <c r="F34" s="10" t="s">
        <v>369</v>
      </c>
      <c r="G34" s="10" t="s">
        <v>370</v>
      </c>
      <c r="H34" s="10" t="s">
        <v>371</v>
      </c>
      <c r="I34" s="11">
        <v>88.91</v>
      </c>
      <c r="J34" s="11">
        <v>1.278</v>
      </c>
    </row>
    <row r="35" s="1" customFormat="1" ht="15.5" spans="1:10">
      <c r="A35" s="9" t="s">
        <v>372</v>
      </c>
      <c r="B35" s="10" t="s">
        <v>240</v>
      </c>
      <c r="C35" s="10" t="s">
        <v>266</v>
      </c>
      <c r="D35" s="10" t="s">
        <v>267</v>
      </c>
      <c r="E35" s="10" t="s">
        <v>268</v>
      </c>
      <c r="F35" s="10" t="s">
        <v>314</v>
      </c>
      <c r="G35" s="10" t="s">
        <v>373</v>
      </c>
      <c r="H35" s="10" t="s">
        <v>374</v>
      </c>
      <c r="I35" s="11">
        <v>55.17</v>
      </c>
      <c r="J35" s="11">
        <v>5.172</v>
      </c>
    </row>
    <row r="36" s="1" customFormat="1" ht="15.5" spans="1:10">
      <c r="A36" s="9" t="s">
        <v>375</v>
      </c>
      <c r="B36" s="10" t="s">
        <v>240</v>
      </c>
      <c r="C36" s="10" t="s">
        <v>241</v>
      </c>
      <c r="D36" s="10" t="s">
        <v>272</v>
      </c>
      <c r="E36" s="10" t="s">
        <v>291</v>
      </c>
      <c r="F36" s="10" t="s">
        <v>292</v>
      </c>
      <c r="G36" s="10" t="s">
        <v>376</v>
      </c>
      <c r="H36" s="10" t="s">
        <v>253</v>
      </c>
      <c r="I36" s="11">
        <v>79.2</v>
      </c>
      <c r="J36" s="11">
        <v>5.593</v>
      </c>
    </row>
    <row r="37" s="1" customFormat="1" ht="15.5" spans="1:10">
      <c r="A37" s="9" t="s">
        <v>377</v>
      </c>
      <c r="B37" s="10" t="s">
        <v>240</v>
      </c>
      <c r="C37" s="10" t="s">
        <v>241</v>
      </c>
      <c r="D37" s="10" t="s">
        <v>242</v>
      </c>
      <c r="E37" s="10" t="s">
        <v>255</v>
      </c>
      <c r="F37" s="10" t="s">
        <v>356</v>
      </c>
      <c r="G37" s="10" t="s">
        <v>357</v>
      </c>
      <c r="H37" s="10" t="s">
        <v>253</v>
      </c>
      <c r="I37" s="11">
        <v>62.06</v>
      </c>
      <c r="J37" s="11">
        <v>6.034</v>
      </c>
    </row>
    <row r="38" s="1" customFormat="1" ht="15.5" spans="1:10">
      <c r="A38" s="9" t="s">
        <v>378</v>
      </c>
      <c r="B38" s="10" t="s">
        <v>240</v>
      </c>
      <c r="C38" s="10" t="s">
        <v>241</v>
      </c>
      <c r="D38" s="10" t="s">
        <v>272</v>
      </c>
      <c r="E38" s="10" t="s">
        <v>379</v>
      </c>
      <c r="F38" s="10" t="s">
        <v>380</v>
      </c>
      <c r="G38" s="10" t="s">
        <v>381</v>
      </c>
      <c r="H38" s="10" t="s">
        <v>253</v>
      </c>
      <c r="I38" s="11">
        <v>63.58</v>
      </c>
      <c r="J38" s="11">
        <v>7.758</v>
      </c>
    </row>
    <row r="39" s="1" customFormat="1" ht="15.5" spans="1:10">
      <c r="A39" s="9" t="s">
        <v>382</v>
      </c>
      <c r="B39" s="10" t="s">
        <v>240</v>
      </c>
      <c r="C39" s="10" t="s">
        <v>248</v>
      </c>
      <c r="D39" s="10" t="s">
        <v>307</v>
      </c>
      <c r="E39" s="10" t="s">
        <v>308</v>
      </c>
      <c r="F39" s="10" t="s">
        <v>321</v>
      </c>
      <c r="G39" s="10" t="s">
        <v>289</v>
      </c>
      <c r="H39" s="10" t="s">
        <v>253</v>
      </c>
      <c r="I39" s="11">
        <v>63.49</v>
      </c>
      <c r="J39" s="11">
        <v>2.096</v>
      </c>
    </row>
    <row r="40" s="1" customFormat="1" ht="15.5" spans="1:10">
      <c r="A40" s="9" t="s">
        <v>383</v>
      </c>
      <c r="B40" s="10" t="s">
        <v>240</v>
      </c>
      <c r="C40" s="10" t="s">
        <v>241</v>
      </c>
      <c r="D40" s="10" t="s">
        <v>242</v>
      </c>
      <c r="E40" s="10" t="s">
        <v>243</v>
      </c>
      <c r="F40" s="10" t="s">
        <v>384</v>
      </c>
      <c r="G40" s="10" t="s">
        <v>385</v>
      </c>
      <c r="H40" s="10" t="s">
        <v>386</v>
      </c>
      <c r="I40" s="11">
        <v>59.64</v>
      </c>
      <c r="J40" s="11">
        <v>3.508</v>
      </c>
    </row>
    <row r="41" s="1" customFormat="1" ht="15.5" spans="1:10">
      <c r="A41" s="9" t="s">
        <v>387</v>
      </c>
      <c r="B41" s="10" t="s">
        <v>240</v>
      </c>
      <c r="C41" s="10" t="s">
        <v>248</v>
      </c>
      <c r="D41" s="10" t="s">
        <v>249</v>
      </c>
      <c r="E41" s="10" t="s">
        <v>388</v>
      </c>
      <c r="F41" s="10" t="s">
        <v>389</v>
      </c>
      <c r="G41" s="10" t="s">
        <v>390</v>
      </c>
      <c r="H41" s="10" t="s">
        <v>253</v>
      </c>
      <c r="I41" s="11">
        <v>92.9</v>
      </c>
      <c r="J41" s="11">
        <v>7.387</v>
      </c>
    </row>
    <row r="42" s="1" customFormat="1" ht="15.5" spans="1:10">
      <c r="A42" s="9" t="s">
        <v>391</v>
      </c>
      <c r="B42" s="10" t="s">
        <v>240</v>
      </c>
      <c r="C42" s="10" t="s">
        <v>241</v>
      </c>
      <c r="D42" s="10" t="s">
        <v>242</v>
      </c>
      <c r="E42" s="10" t="s">
        <v>255</v>
      </c>
      <c r="F42" s="10" t="s">
        <v>392</v>
      </c>
      <c r="G42" s="10" t="s">
        <v>393</v>
      </c>
      <c r="H42" s="10" t="s">
        <v>253</v>
      </c>
      <c r="I42" s="11">
        <v>77.58</v>
      </c>
      <c r="J42" s="11">
        <v>1.724</v>
      </c>
    </row>
    <row r="43" s="1" customFormat="1" ht="15.5" spans="1:10">
      <c r="A43" s="9" t="s">
        <v>394</v>
      </c>
      <c r="B43" s="10" t="s">
        <v>240</v>
      </c>
      <c r="C43" s="10" t="s">
        <v>266</v>
      </c>
      <c r="D43" s="10" t="s">
        <v>267</v>
      </c>
      <c r="E43" s="10" t="s">
        <v>268</v>
      </c>
      <c r="F43" s="10" t="s">
        <v>314</v>
      </c>
      <c r="G43" s="10" t="s">
        <v>395</v>
      </c>
      <c r="H43" s="10" t="s">
        <v>396</v>
      </c>
      <c r="I43" s="11">
        <v>53.8</v>
      </c>
      <c r="J43" s="11">
        <v>4.193</v>
      </c>
    </row>
    <row r="44" s="1" customFormat="1" ht="15.5" spans="1:10">
      <c r="A44" s="9" t="s">
        <v>397</v>
      </c>
      <c r="B44" s="10" t="s">
        <v>240</v>
      </c>
      <c r="C44" s="10" t="s">
        <v>241</v>
      </c>
      <c r="D44" s="10" t="s">
        <v>272</v>
      </c>
      <c r="E44" s="10" t="s">
        <v>291</v>
      </c>
      <c r="F44" s="10" t="s">
        <v>292</v>
      </c>
      <c r="G44" s="10" t="s">
        <v>398</v>
      </c>
      <c r="H44" s="10" t="s">
        <v>253</v>
      </c>
      <c r="I44" s="11">
        <v>86.91</v>
      </c>
      <c r="J44" s="11">
        <v>6.261</v>
      </c>
    </row>
    <row r="45" s="1" customFormat="1" ht="15.5" spans="1:10">
      <c r="A45" s="9" t="s">
        <v>399</v>
      </c>
      <c r="B45" s="10" t="s">
        <v>240</v>
      </c>
      <c r="C45" s="10" t="s">
        <v>241</v>
      </c>
      <c r="D45" s="10" t="s">
        <v>272</v>
      </c>
      <c r="E45" s="10" t="s">
        <v>291</v>
      </c>
      <c r="F45" s="10" t="s">
        <v>292</v>
      </c>
      <c r="G45" s="10" t="s">
        <v>304</v>
      </c>
      <c r="H45" s="10" t="s">
        <v>305</v>
      </c>
      <c r="I45" s="11">
        <v>74.57</v>
      </c>
      <c r="J45" s="11">
        <v>2.88</v>
      </c>
    </row>
    <row r="46" s="1" customFormat="1" ht="15.5" spans="1:10">
      <c r="A46" s="9" t="s">
        <v>400</v>
      </c>
      <c r="B46" s="10" t="s">
        <v>240</v>
      </c>
      <c r="C46" s="10" t="s">
        <v>266</v>
      </c>
      <c r="D46" s="10" t="s">
        <v>267</v>
      </c>
      <c r="E46" s="10" t="s">
        <v>268</v>
      </c>
      <c r="F46" s="10" t="s">
        <v>401</v>
      </c>
      <c r="G46" s="10" t="s">
        <v>402</v>
      </c>
      <c r="H46" s="10" t="s">
        <v>253</v>
      </c>
      <c r="I46" s="11">
        <v>62.22</v>
      </c>
      <c r="J46" s="11">
        <v>0</v>
      </c>
    </row>
    <row r="47" s="1" customFormat="1" ht="15.5" spans="1:10">
      <c r="A47" s="9" t="s">
        <v>403</v>
      </c>
      <c r="B47" s="10" t="s">
        <v>240</v>
      </c>
      <c r="C47" s="10" t="s">
        <v>241</v>
      </c>
      <c r="D47" s="10" t="s">
        <v>272</v>
      </c>
      <c r="E47" s="10" t="s">
        <v>404</v>
      </c>
      <c r="F47" s="10" t="s">
        <v>405</v>
      </c>
      <c r="G47" s="10" t="s">
        <v>406</v>
      </c>
      <c r="H47" s="10" t="s">
        <v>253</v>
      </c>
      <c r="I47" s="11">
        <v>75.64</v>
      </c>
      <c r="J47" s="11">
        <v>2.343</v>
      </c>
    </row>
    <row r="48" s="1" customFormat="1" ht="15.5" spans="1:10">
      <c r="A48" s="9" t="s">
        <v>407</v>
      </c>
      <c r="B48" s="10" t="s">
        <v>240</v>
      </c>
      <c r="C48" s="10" t="s">
        <v>241</v>
      </c>
      <c r="D48" s="10" t="s">
        <v>242</v>
      </c>
      <c r="E48" s="10" t="s">
        <v>255</v>
      </c>
      <c r="F48" s="10" t="s">
        <v>392</v>
      </c>
      <c r="G48" s="10" t="s">
        <v>393</v>
      </c>
      <c r="H48" s="10" t="s">
        <v>253</v>
      </c>
      <c r="I48" s="11">
        <v>52.75</v>
      </c>
      <c r="J48" s="11">
        <v>5.172</v>
      </c>
    </row>
    <row r="49" s="1" customFormat="1" ht="15.5" spans="1:10">
      <c r="A49" s="9" t="s">
        <v>408</v>
      </c>
      <c r="B49" s="10" t="s">
        <v>240</v>
      </c>
      <c r="C49" s="10" t="s">
        <v>241</v>
      </c>
      <c r="D49" s="10" t="s">
        <v>272</v>
      </c>
      <c r="E49" s="10" t="s">
        <v>379</v>
      </c>
      <c r="F49" s="10" t="s">
        <v>380</v>
      </c>
      <c r="G49" s="10" t="s">
        <v>381</v>
      </c>
      <c r="H49" s="10" t="s">
        <v>253</v>
      </c>
      <c r="I49" s="11">
        <v>64.33</v>
      </c>
      <c r="J49" s="11">
        <v>7.945</v>
      </c>
    </row>
    <row r="50" s="1" customFormat="1" ht="15.5" spans="1:10">
      <c r="A50" s="9" t="s">
        <v>409</v>
      </c>
      <c r="B50" s="10" t="s">
        <v>240</v>
      </c>
      <c r="C50" s="10" t="s">
        <v>281</v>
      </c>
      <c r="D50" s="10" t="s">
        <v>345</v>
      </c>
      <c r="E50" s="10" t="s">
        <v>346</v>
      </c>
      <c r="F50" s="10" t="s">
        <v>347</v>
      </c>
      <c r="G50" s="10" t="s">
        <v>348</v>
      </c>
      <c r="H50" s="10" t="s">
        <v>253</v>
      </c>
      <c r="I50" s="11">
        <v>76</v>
      </c>
      <c r="J50" s="11">
        <v>1.136</v>
      </c>
    </row>
    <row r="51" s="1" customFormat="1" ht="15.5" spans="1:10">
      <c r="A51" s="9" t="s">
        <v>410</v>
      </c>
      <c r="B51" s="10" t="s">
        <v>240</v>
      </c>
      <c r="C51" s="10" t="s">
        <v>266</v>
      </c>
      <c r="D51" s="10" t="s">
        <v>267</v>
      </c>
      <c r="E51" s="10" t="s">
        <v>268</v>
      </c>
      <c r="F51" s="10" t="s">
        <v>411</v>
      </c>
      <c r="G51" s="10" t="s">
        <v>412</v>
      </c>
      <c r="H51" s="10" t="s">
        <v>253</v>
      </c>
      <c r="I51" s="11">
        <v>72.18</v>
      </c>
      <c r="J51" s="11">
        <v>3.897</v>
      </c>
    </row>
    <row r="52" s="1" customFormat="1" ht="15.5" spans="1:10">
      <c r="A52" s="9" t="s">
        <v>413</v>
      </c>
      <c r="B52" s="10" t="s">
        <v>240</v>
      </c>
      <c r="C52" s="10" t="s">
        <v>241</v>
      </c>
      <c r="D52" s="10" t="s">
        <v>242</v>
      </c>
      <c r="E52" s="10" t="s">
        <v>350</v>
      </c>
      <c r="F52" s="10" t="s">
        <v>414</v>
      </c>
      <c r="G52" s="10" t="s">
        <v>415</v>
      </c>
      <c r="H52" s="10" t="s">
        <v>416</v>
      </c>
      <c r="I52" s="11">
        <v>90.78</v>
      </c>
      <c r="J52" s="11">
        <v>4.588</v>
      </c>
    </row>
    <row r="53" s="1" customFormat="1" ht="15.5" spans="1:10">
      <c r="A53" s="9" t="s">
        <v>417</v>
      </c>
      <c r="B53" s="10" t="s">
        <v>240</v>
      </c>
      <c r="C53" s="10" t="s">
        <v>241</v>
      </c>
      <c r="D53" s="10" t="s">
        <v>272</v>
      </c>
      <c r="E53" s="10" t="s">
        <v>418</v>
      </c>
      <c r="F53" s="10" t="s">
        <v>419</v>
      </c>
      <c r="G53" s="10" t="s">
        <v>420</v>
      </c>
      <c r="H53" s="10" t="s">
        <v>253</v>
      </c>
      <c r="I53" s="11">
        <v>98.98</v>
      </c>
      <c r="J53" s="11">
        <v>1.391</v>
      </c>
    </row>
    <row r="54" s="1" customFormat="1" ht="15.5" spans="1:10">
      <c r="A54" s="9" t="s">
        <v>421</v>
      </c>
      <c r="B54" s="10" t="s">
        <v>240</v>
      </c>
      <c r="C54" s="10" t="s">
        <v>266</v>
      </c>
      <c r="D54" s="10" t="s">
        <v>267</v>
      </c>
      <c r="E54" s="10" t="s">
        <v>287</v>
      </c>
      <c r="F54" s="10" t="s">
        <v>288</v>
      </c>
      <c r="G54" s="10" t="s">
        <v>289</v>
      </c>
      <c r="H54" s="10" t="s">
        <v>253</v>
      </c>
      <c r="I54" s="11">
        <v>90.54</v>
      </c>
      <c r="J54" s="11">
        <v>0</v>
      </c>
    </row>
    <row r="55" s="1" customFormat="1" ht="15.5" spans="1:10">
      <c r="A55" s="9" t="s">
        <v>422</v>
      </c>
      <c r="B55" s="10" t="s">
        <v>240</v>
      </c>
      <c r="C55" s="10" t="s">
        <v>423</v>
      </c>
      <c r="D55" s="10" t="s">
        <v>424</v>
      </c>
      <c r="E55" s="10" t="s">
        <v>425</v>
      </c>
      <c r="F55" s="10" t="s">
        <v>426</v>
      </c>
      <c r="G55" s="10" t="s">
        <v>427</v>
      </c>
      <c r="H55" s="10" t="s">
        <v>253</v>
      </c>
      <c r="I55" s="11">
        <v>87.13</v>
      </c>
      <c r="J55" s="11">
        <v>0.827</v>
      </c>
    </row>
    <row r="56" s="1" customFormat="1" ht="15.5" spans="1:10">
      <c r="A56" s="9" t="s">
        <v>428</v>
      </c>
      <c r="B56" s="10" t="s">
        <v>240</v>
      </c>
      <c r="C56" s="10" t="s">
        <v>241</v>
      </c>
      <c r="D56" s="10" t="s">
        <v>242</v>
      </c>
      <c r="E56" s="10" t="s">
        <v>429</v>
      </c>
      <c r="F56" s="10" t="s">
        <v>430</v>
      </c>
      <c r="G56" s="10" t="s">
        <v>431</v>
      </c>
      <c r="H56" s="10" t="s">
        <v>253</v>
      </c>
      <c r="I56" s="11">
        <v>51.72</v>
      </c>
      <c r="J56" s="11">
        <v>0</v>
      </c>
    </row>
    <row r="57" s="1" customFormat="1" ht="15.5" spans="1:10">
      <c r="A57" s="9" t="s">
        <v>432</v>
      </c>
      <c r="B57" s="10" t="s">
        <v>240</v>
      </c>
      <c r="C57" s="10" t="s">
        <v>339</v>
      </c>
      <c r="D57" s="10" t="s">
        <v>361</v>
      </c>
      <c r="E57" s="10" t="s">
        <v>362</v>
      </c>
      <c r="F57" s="10" t="s">
        <v>433</v>
      </c>
      <c r="G57" s="10" t="s">
        <v>434</v>
      </c>
      <c r="H57" s="10" t="s">
        <v>435</v>
      </c>
      <c r="I57" s="11">
        <v>55.75</v>
      </c>
      <c r="J57" s="11">
        <v>8.229</v>
      </c>
    </row>
    <row r="58" s="1" customFormat="1" ht="15.5" spans="1:10">
      <c r="A58" s="9" t="s">
        <v>436</v>
      </c>
      <c r="B58" s="10" t="s">
        <v>240</v>
      </c>
      <c r="C58" s="10" t="s">
        <v>241</v>
      </c>
      <c r="D58" s="10" t="s">
        <v>272</v>
      </c>
      <c r="E58" s="10" t="s">
        <v>291</v>
      </c>
      <c r="F58" s="10" t="s">
        <v>292</v>
      </c>
      <c r="G58" s="10" t="s">
        <v>437</v>
      </c>
      <c r="H58" s="10" t="s">
        <v>438</v>
      </c>
      <c r="I58" s="11">
        <v>97.02</v>
      </c>
      <c r="J58" s="11">
        <v>3.802</v>
      </c>
    </row>
    <row r="59" s="1" customFormat="1" ht="15.5" spans="1:10">
      <c r="A59" s="9" t="s">
        <v>439</v>
      </c>
      <c r="B59" s="10" t="s">
        <v>240</v>
      </c>
      <c r="C59" s="10" t="s">
        <v>241</v>
      </c>
      <c r="D59" s="10" t="s">
        <v>242</v>
      </c>
      <c r="E59" s="10" t="s">
        <v>440</v>
      </c>
      <c r="F59" s="10" t="s">
        <v>441</v>
      </c>
      <c r="G59" s="10" t="s">
        <v>442</v>
      </c>
      <c r="H59" s="10" t="s">
        <v>253</v>
      </c>
      <c r="I59" s="11">
        <v>96.12</v>
      </c>
      <c r="J59" s="11">
        <v>5.137</v>
      </c>
    </row>
    <row r="60" s="1" customFormat="1" ht="15.5" spans="1:10">
      <c r="A60" s="9" t="s">
        <v>443</v>
      </c>
      <c r="B60" s="10" t="s">
        <v>240</v>
      </c>
      <c r="C60" s="10" t="s">
        <v>266</v>
      </c>
      <c r="D60" s="10" t="s">
        <v>267</v>
      </c>
      <c r="E60" s="10" t="s">
        <v>268</v>
      </c>
      <c r="F60" s="10" t="s">
        <v>444</v>
      </c>
      <c r="G60" s="10" t="s">
        <v>445</v>
      </c>
      <c r="H60" s="10" t="s">
        <v>253</v>
      </c>
      <c r="I60" s="11">
        <v>99.1</v>
      </c>
      <c r="J60" s="11">
        <v>1.881</v>
      </c>
    </row>
    <row r="61" s="1" customFormat="1" ht="15.5" spans="1:10">
      <c r="A61" s="9" t="s">
        <v>446</v>
      </c>
      <c r="B61" s="10" t="s">
        <v>240</v>
      </c>
      <c r="C61" s="10" t="s">
        <v>241</v>
      </c>
      <c r="D61" s="10" t="s">
        <v>272</v>
      </c>
      <c r="E61" s="10" t="s">
        <v>291</v>
      </c>
      <c r="F61" s="10" t="s">
        <v>292</v>
      </c>
      <c r="G61" s="10" t="s">
        <v>447</v>
      </c>
      <c r="H61" s="10" t="s">
        <v>448</v>
      </c>
      <c r="I61" s="11">
        <v>83.69</v>
      </c>
      <c r="J61" s="11">
        <v>3.081</v>
      </c>
    </row>
    <row r="62" s="1" customFormat="1" ht="15.5" spans="1:10">
      <c r="A62" s="9" t="s">
        <v>449</v>
      </c>
      <c r="B62" s="10" t="s">
        <v>240</v>
      </c>
      <c r="C62" s="10" t="s">
        <v>259</v>
      </c>
      <c r="D62" s="10" t="s">
        <v>450</v>
      </c>
      <c r="E62" s="10" t="s">
        <v>451</v>
      </c>
      <c r="F62" s="10" t="s">
        <v>452</v>
      </c>
      <c r="G62" s="10" t="s">
        <v>453</v>
      </c>
      <c r="H62" s="10" t="s">
        <v>454</v>
      </c>
      <c r="I62" s="11">
        <v>85.47</v>
      </c>
      <c r="J62" s="11">
        <v>2.136</v>
      </c>
    </row>
    <row r="63" s="1" customFormat="1" ht="15.5" spans="1:10">
      <c r="A63" s="9" t="s">
        <v>455</v>
      </c>
      <c r="B63" s="10" t="s">
        <v>240</v>
      </c>
      <c r="C63" s="10" t="s">
        <v>259</v>
      </c>
      <c r="D63" s="10" t="s">
        <v>450</v>
      </c>
      <c r="E63" s="10" t="s">
        <v>451</v>
      </c>
      <c r="F63" s="10" t="s">
        <v>456</v>
      </c>
      <c r="G63" s="10" t="s">
        <v>457</v>
      </c>
      <c r="H63" s="10" t="s">
        <v>458</v>
      </c>
      <c r="I63" s="11">
        <v>94.87</v>
      </c>
      <c r="J63" s="11">
        <v>3.418</v>
      </c>
    </row>
    <row r="64" s="1" customFormat="1" ht="15.5" spans="1:10">
      <c r="A64" s="9" t="s">
        <v>459</v>
      </c>
      <c r="B64" s="10" t="s">
        <v>240</v>
      </c>
      <c r="C64" s="10" t="s">
        <v>241</v>
      </c>
      <c r="D64" s="10" t="s">
        <v>242</v>
      </c>
      <c r="E64" s="10" t="s">
        <v>255</v>
      </c>
      <c r="F64" s="10" t="s">
        <v>365</v>
      </c>
      <c r="G64" s="10" t="s">
        <v>460</v>
      </c>
      <c r="H64" s="10" t="s">
        <v>253</v>
      </c>
      <c r="I64" s="11">
        <v>54.31</v>
      </c>
      <c r="J64" s="11">
        <v>0</v>
      </c>
    </row>
    <row r="65" s="1" customFormat="1" ht="15.5" spans="1:10">
      <c r="A65" s="9" t="s">
        <v>461</v>
      </c>
      <c r="B65" s="10" t="s">
        <v>240</v>
      </c>
      <c r="C65" s="10" t="s">
        <v>248</v>
      </c>
      <c r="D65" s="10" t="s">
        <v>249</v>
      </c>
      <c r="E65" s="10" t="s">
        <v>388</v>
      </c>
      <c r="F65" s="10" t="s">
        <v>462</v>
      </c>
      <c r="G65" s="10" t="s">
        <v>289</v>
      </c>
      <c r="H65" s="10" t="s">
        <v>253</v>
      </c>
      <c r="I65" s="11">
        <v>51.57</v>
      </c>
      <c r="J65" s="11">
        <v>1.935</v>
      </c>
    </row>
    <row r="66" s="1" customFormat="1" ht="15.5" spans="1:10">
      <c r="A66" s="9" t="s">
        <v>463</v>
      </c>
      <c r="B66" s="10" t="s">
        <v>240</v>
      </c>
      <c r="C66" s="10" t="s">
        <v>259</v>
      </c>
      <c r="D66" s="10" t="s">
        <v>464</v>
      </c>
      <c r="E66" s="10" t="s">
        <v>465</v>
      </c>
      <c r="F66" s="10" t="s">
        <v>321</v>
      </c>
      <c r="G66" s="10" t="s">
        <v>289</v>
      </c>
      <c r="H66" s="10" t="s">
        <v>253</v>
      </c>
      <c r="I66" s="11">
        <v>73.67</v>
      </c>
      <c r="J66" s="11">
        <v>1.293</v>
      </c>
    </row>
    <row r="67" s="1" customFormat="1" ht="15.5" spans="1:10">
      <c r="A67" s="9" t="s">
        <v>466</v>
      </c>
      <c r="B67" s="10" t="s">
        <v>240</v>
      </c>
      <c r="C67" s="10" t="s">
        <v>241</v>
      </c>
      <c r="D67" s="10" t="s">
        <v>242</v>
      </c>
      <c r="E67" s="10" t="s">
        <v>243</v>
      </c>
      <c r="F67" s="10" t="s">
        <v>467</v>
      </c>
      <c r="G67" s="10" t="s">
        <v>468</v>
      </c>
      <c r="H67" s="10" t="s">
        <v>253</v>
      </c>
      <c r="I67" s="11">
        <v>54.35</v>
      </c>
      <c r="J67" s="11">
        <v>0</v>
      </c>
    </row>
    <row r="68" s="1" customFormat="1" ht="15.5" spans="1:10">
      <c r="A68" s="9" t="s">
        <v>469</v>
      </c>
      <c r="B68" s="10" t="s">
        <v>240</v>
      </c>
      <c r="C68" s="10" t="s">
        <v>241</v>
      </c>
      <c r="D68" s="10" t="s">
        <v>272</v>
      </c>
      <c r="E68" s="10" t="s">
        <v>291</v>
      </c>
      <c r="F68" s="10" t="s">
        <v>292</v>
      </c>
      <c r="G68" s="10" t="s">
        <v>470</v>
      </c>
      <c r="H68" s="10" t="s">
        <v>471</v>
      </c>
      <c r="I68" s="11">
        <v>51.72</v>
      </c>
      <c r="J68" s="11">
        <v>6.896</v>
      </c>
    </row>
    <row r="69" s="1" customFormat="1" ht="15.5" spans="1:10">
      <c r="A69" s="9" t="s">
        <v>472</v>
      </c>
      <c r="B69" s="10" t="s">
        <v>240</v>
      </c>
      <c r="C69" s="10" t="s">
        <v>266</v>
      </c>
      <c r="D69" s="10" t="s">
        <v>267</v>
      </c>
      <c r="E69" s="10" t="s">
        <v>268</v>
      </c>
      <c r="F69" s="10" t="s">
        <v>314</v>
      </c>
      <c r="G69" s="10" t="s">
        <v>473</v>
      </c>
      <c r="H69" s="10" t="s">
        <v>474</v>
      </c>
      <c r="I69" s="11">
        <v>93.33</v>
      </c>
      <c r="J69" s="11">
        <v>1.666</v>
      </c>
    </row>
    <row r="70" s="1" customFormat="1" ht="15.5" spans="1:10">
      <c r="A70" s="9" t="s">
        <v>475</v>
      </c>
      <c r="B70" s="10" t="s">
        <v>240</v>
      </c>
      <c r="C70" s="10" t="s">
        <v>248</v>
      </c>
      <c r="D70" s="10" t="s">
        <v>249</v>
      </c>
      <c r="E70" s="10" t="s">
        <v>250</v>
      </c>
      <c r="F70" s="10" t="s">
        <v>251</v>
      </c>
      <c r="G70" s="10" t="s">
        <v>252</v>
      </c>
      <c r="H70" s="10" t="s">
        <v>253</v>
      </c>
      <c r="I70" s="11">
        <v>61.27</v>
      </c>
      <c r="J70" s="11">
        <v>3.709</v>
      </c>
    </row>
    <row r="71" s="1" customFormat="1" ht="15.5" spans="1:10">
      <c r="A71" s="9" t="s">
        <v>476</v>
      </c>
      <c r="B71" s="10" t="s">
        <v>240</v>
      </c>
      <c r="C71" s="10" t="s">
        <v>248</v>
      </c>
      <c r="D71" s="10" t="s">
        <v>477</v>
      </c>
      <c r="E71" s="10" t="s">
        <v>478</v>
      </c>
      <c r="F71" s="10" t="s">
        <v>479</v>
      </c>
      <c r="G71" s="10" t="s">
        <v>480</v>
      </c>
      <c r="H71" s="10" t="s">
        <v>253</v>
      </c>
      <c r="I71" s="11">
        <v>89.65</v>
      </c>
      <c r="J71" s="11">
        <v>2.58</v>
      </c>
    </row>
    <row r="72" s="1" customFormat="1" ht="15.5" spans="1:10">
      <c r="A72" s="9" t="s">
        <v>481</v>
      </c>
      <c r="B72" s="10" t="s">
        <v>240</v>
      </c>
      <c r="C72" s="10" t="s">
        <v>266</v>
      </c>
      <c r="D72" s="10" t="s">
        <v>267</v>
      </c>
      <c r="E72" s="10" t="s">
        <v>268</v>
      </c>
      <c r="F72" s="10" t="s">
        <v>314</v>
      </c>
      <c r="G72" s="10" t="s">
        <v>482</v>
      </c>
      <c r="H72" s="10" t="s">
        <v>253</v>
      </c>
      <c r="I72" s="11">
        <v>98.96</v>
      </c>
      <c r="J72" s="11">
        <v>0.009</v>
      </c>
    </row>
    <row r="73" s="1" customFormat="1" ht="15.5" spans="1:10">
      <c r="A73" s="9" t="s">
        <v>483</v>
      </c>
      <c r="B73" s="10" t="s">
        <v>240</v>
      </c>
      <c r="C73" s="10" t="s">
        <v>259</v>
      </c>
      <c r="D73" s="10" t="s">
        <v>260</v>
      </c>
      <c r="E73" s="10" t="s">
        <v>484</v>
      </c>
      <c r="F73" s="10" t="s">
        <v>485</v>
      </c>
      <c r="G73" s="10" t="s">
        <v>486</v>
      </c>
      <c r="H73" s="10" t="s">
        <v>253</v>
      </c>
      <c r="I73" s="11">
        <v>74.48</v>
      </c>
      <c r="J73" s="11">
        <v>5.172</v>
      </c>
    </row>
    <row r="74" s="1" customFormat="1" ht="15.5" spans="1:10">
      <c r="A74" s="9" t="s">
        <v>487</v>
      </c>
      <c r="B74" s="10" t="s">
        <v>240</v>
      </c>
      <c r="C74" s="10" t="s">
        <v>241</v>
      </c>
      <c r="D74" s="10" t="s">
        <v>242</v>
      </c>
      <c r="E74" s="10" t="s">
        <v>255</v>
      </c>
      <c r="F74" s="10" t="s">
        <v>365</v>
      </c>
      <c r="G74" s="10" t="s">
        <v>488</v>
      </c>
      <c r="H74" s="10" t="s">
        <v>253</v>
      </c>
      <c r="I74" s="11">
        <v>62.53</v>
      </c>
      <c r="J74" s="11">
        <v>1.719</v>
      </c>
    </row>
    <row r="75" s="1" customFormat="1" ht="15.5" spans="1:10">
      <c r="A75" s="9" t="s">
        <v>489</v>
      </c>
      <c r="B75" s="10" t="s">
        <v>240</v>
      </c>
      <c r="C75" s="10" t="s">
        <v>241</v>
      </c>
      <c r="D75" s="10" t="s">
        <v>272</v>
      </c>
      <c r="E75" s="10" t="s">
        <v>490</v>
      </c>
      <c r="F75" s="10" t="s">
        <v>491</v>
      </c>
      <c r="G75" s="10" t="s">
        <v>492</v>
      </c>
      <c r="H75" s="10" t="s">
        <v>493</v>
      </c>
      <c r="I75" s="11">
        <v>68.26</v>
      </c>
      <c r="J75" s="11">
        <v>5.172</v>
      </c>
    </row>
    <row r="76" s="1" customFormat="1" ht="15.5" spans="1:10">
      <c r="A76" s="9" t="s">
        <v>494</v>
      </c>
      <c r="B76" s="10" t="s">
        <v>240</v>
      </c>
      <c r="C76" s="10" t="s">
        <v>266</v>
      </c>
      <c r="D76" s="10" t="s">
        <v>267</v>
      </c>
      <c r="E76" s="10" t="s">
        <v>268</v>
      </c>
      <c r="F76" s="10" t="s">
        <v>314</v>
      </c>
      <c r="G76" s="10" t="s">
        <v>395</v>
      </c>
      <c r="H76" s="10" t="s">
        <v>253</v>
      </c>
      <c r="I76" s="11">
        <v>81.93</v>
      </c>
      <c r="J76" s="11">
        <v>1.37</v>
      </c>
    </row>
    <row r="77" s="1" customFormat="1" ht="15.5" spans="1:10">
      <c r="A77" s="9" t="s">
        <v>495</v>
      </c>
      <c r="B77" s="10" t="s">
        <v>240</v>
      </c>
      <c r="C77" s="10" t="s">
        <v>266</v>
      </c>
      <c r="D77" s="10" t="s">
        <v>267</v>
      </c>
      <c r="E77" s="10" t="s">
        <v>268</v>
      </c>
      <c r="F77" s="10" t="s">
        <v>496</v>
      </c>
      <c r="G77" s="10" t="s">
        <v>497</v>
      </c>
      <c r="H77" s="10" t="s">
        <v>253</v>
      </c>
      <c r="I77" s="11">
        <v>100</v>
      </c>
      <c r="J77" s="11">
        <v>0.81</v>
      </c>
    </row>
    <row r="78" s="1" customFormat="1" ht="15.5" spans="1:10">
      <c r="A78" s="9" t="s">
        <v>498</v>
      </c>
      <c r="B78" s="10" t="s">
        <v>240</v>
      </c>
      <c r="C78" s="10" t="s">
        <v>266</v>
      </c>
      <c r="D78" s="10" t="s">
        <v>267</v>
      </c>
      <c r="E78" s="10" t="s">
        <v>268</v>
      </c>
      <c r="F78" s="10" t="s">
        <v>314</v>
      </c>
      <c r="G78" s="10" t="s">
        <v>499</v>
      </c>
      <c r="H78" s="10" t="s">
        <v>500</v>
      </c>
      <c r="I78" s="11">
        <v>65.45</v>
      </c>
      <c r="J78" s="11">
        <v>0.735</v>
      </c>
    </row>
    <row r="79" s="1" customFormat="1" ht="15.5" spans="1:10">
      <c r="A79" s="9" t="s">
        <v>501</v>
      </c>
      <c r="B79" s="10" t="s">
        <v>240</v>
      </c>
      <c r="C79" s="10" t="s">
        <v>339</v>
      </c>
      <c r="D79" s="10" t="s">
        <v>361</v>
      </c>
      <c r="E79" s="10" t="s">
        <v>502</v>
      </c>
      <c r="F79" s="10" t="s">
        <v>503</v>
      </c>
      <c r="G79" s="10" t="s">
        <v>504</v>
      </c>
      <c r="H79" s="10" t="s">
        <v>253</v>
      </c>
      <c r="I79" s="11">
        <v>61.73</v>
      </c>
      <c r="J79" s="11">
        <v>2.029</v>
      </c>
    </row>
    <row r="80" s="1" customFormat="1" ht="15.5" spans="1:10">
      <c r="A80" s="9" t="s">
        <v>505</v>
      </c>
      <c r="B80" s="10" t="s">
        <v>240</v>
      </c>
      <c r="C80" s="10" t="s">
        <v>241</v>
      </c>
      <c r="D80" s="10" t="s">
        <v>272</v>
      </c>
      <c r="E80" s="10" t="s">
        <v>291</v>
      </c>
      <c r="F80" s="10" t="s">
        <v>292</v>
      </c>
      <c r="G80" s="10" t="s">
        <v>506</v>
      </c>
      <c r="H80" s="10" t="s">
        <v>253</v>
      </c>
      <c r="I80" s="11">
        <v>61.89</v>
      </c>
      <c r="J80" s="11">
        <v>2.097</v>
      </c>
    </row>
    <row r="81" s="1" customFormat="1" ht="15.5" spans="1:10">
      <c r="A81" s="9" t="s">
        <v>507</v>
      </c>
      <c r="B81" s="10" t="s">
        <v>240</v>
      </c>
      <c r="C81" s="10" t="s">
        <v>281</v>
      </c>
      <c r="D81" s="10" t="s">
        <v>508</v>
      </c>
      <c r="E81" s="10" t="s">
        <v>509</v>
      </c>
      <c r="F81" s="10" t="s">
        <v>510</v>
      </c>
      <c r="G81" s="10" t="s">
        <v>511</v>
      </c>
      <c r="H81" s="10" t="s">
        <v>512</v>
      </c>
      <c r="I81" s="11">
        <v>90.9</v>
      </c>
      <c r="J81" s="11">
        <v>1.136</v>
      </c>
    </row>
    <row r="82" s="1" customFormat="1" ht="15.5" spans="1:10">
      <c r="A82" s="9" t="s">
        <v>513</v>
      </c>
      <c r="B82" s="10" t="s">
        <v>240</v>
      </c>
      <c r="C82" s="10" t="s">
        <v>266</v>
      </c>
      <c r="D82" s="10" t="s">
        <v>295</v>
      </c>
      <c r="E82" s="10" t="s">
        <v>514</v>
      </c>
      <c r="F82" s="10" t="s">
        <v>515</v>
      </c>
      <c r="G82" s="10" t="s">
        <v>516</v>
      </c>
      <c r="H82" s="10" t="s">
        <v>253</v>
      </c>
      <c r="I82" s="11">
        <v>67.41</v>
      </c>
      <c r="J82" s="11">
        <v>0</v>
      </c>
    </row>
    <row r="83" s="1" customFormat="1" ht="15.5" spans="1:10">
      <c r="A83" s="9" t="s">
        <v>517</v>
      </c>
      <c r="B83" s="10" t="s">
        <v>240</v>
      </c>
      <c r="C83" s="10" t="s">
        <v>266</v>
      </c>
      <c r="D83" s="10" t="s">
        <v>267</v>
      </c>
      <c r="E83" s="10" t="s">
        <v>287</v>
      </c>
      <c r="F83" s="10" t="s">
        <v>288</v>
      </c>
      <c r="G83" s="10" t="s">
        <v>289</v>
      </c>
      <c r="H83" s="10" t="s">
        <v>253</v>
      </c>
      <c r="I83" s="11">
        <v>62.93</v>
      </c>
      <c r="J83" s="11">
        <v>1.724</v>
      </c>
    </row>
    <row r="84" s="1" customFormat="1" ht="15.5" spans="1:10">
      <c r="A84" s="9" t="s">
        <v>518</v>
      </c>
      <c r="B84" s="10" t="s">
        <v>240</v>
      </c>
      <c r="C84" s="10" t="s">
        <v>519</v>
      </c>
      <c r="D84" s="10" t="s">
        <v>520</v>
      </c>
      <c r="E84" s="10" t="s">
        <v>521</v>
      </c>
      <c r="F84" s="10" t="s">
        <v>522</v>
      </c>
      <c r="G84" s="10" t="s">
        <v>523</v>
      </c>
      <c r="H84" s="10" t="s">
        <v>524</v>
      </c>
      <c r="I84" s="11">
        <v>83.45</v>
      </c>
      <c r="J84" s="11">
        <v>1.748</v>
      </c>
    </row>
    <row r="85" s="1" customFormat="1" ht="15.5" spans="1:10">
      <c r="A85" s="9" t="s">
        <v>525</v>
      </c>
      <c r="B85" s="10" t="s">
        <v>240</v>
      </c>
      <c r="C85" s="10" t="s">
        <v>339</v>
      </c>
      <c r="D85" s="10" t="s">
        <v>340</v>
      </c>
      <c r="E85" s="10" t="s">
        <v>526</v>
      </c>
      <c r="F85" s="10" t="s">
        <v>527</v>
      </c>
      <c r="G85" s="10" t="s">
        <v>289</v>
      </c>
      <c r="H85" s="10" t="s">
        <v>253</v>
      </c>
      <c r="I85" s="11">
        <v>93.24</v>
      </c>
      <c r="J85" s="11">
        <v>7.461</v>
      </c>
    </row>
    <row r="86" s="1" customFormat="1" ht="15.5" spans="1:10">
      <c r="A86" s="9" t="s">
        <v>528</v>
      </c>
      <c r="B86" s="10" t="s">
        <v>240</v>
      </c>
      <c r="C86" s="10" t="s">
        <v>259</v>
      </c>
      <c r="D86" s="10" t="s">
        <v>260</v>
      </c>
      <c r="E86" s="10" t="s">
        <v>484</v>
      </c>
      <c r="F86" s="10" t="s">
        <v>485</v>
      </c>
      <c r="G86" s="10" t="s">
        <v>529</v>
      </c>
      <c r="H86" s="10" t="s">
        <v>253</v>
      </c>
      <c r="I86" s="11">
        <v>84.74</v>
      </c>
      <c r="J86" s="11">
        <v>1.554</v>
      </c>
    </row>
    <row r="87" s="1" customFormat="1" ht="15.5" spans="1:10">
      <c r="A87" s="9" t="s">
        <v>530</v>
      </c>
      <c r="B87" s="10" t="s">
        <v>240</v>
      </c>
      <c r="C87" s="10" t="s">
        <v>241</v>
      </c>
      <c r="D87" s="10" t="s">
        <v>272</v>
      </c>
      <c r="E87" s="10" t="s">
        <v>490</v>
      </c>
      <c r="F87" s="10" t="s">
        <v>491</v>
      </c>
      <c r="G87" s="10" t="s">
        <v>531</v>
      </c>
      <c r="H87" s="10" t="s">
        <v>532</v>
      </c>
      <c r="I87" s="11">
        <v>84.46</v>
      </c>
      <c r="J87" s="11">
        <v>7.212</v>
      </c>
    </row>
    <row r="88" s="1" customFormat="1" ht="15.5" spans="1:10">
      <c r="A88" s="9" t="s">
        <v>533</v>
      </c>
      <c r="B88" s="10" t="s">
        <v>240</v>
      </c>
      <c r="C88" s="10" t="s">
        <v>241</v>
      </c>
      <c r="D88" s="10" t="s">
        <v>272</v>
      </c>
      <c r="E88" s="10" t="s">
        <v>291</v>
      </c>
      <c r="F88" s="10" t="s">
        <v>292</v>
      </c>
      <c r="G88" s="10" t="s">
        <v>312</v>
      </c>
      <c r="H88" s="10" t="s">
        <v>534</v>
      </c>
      <c r="I88" s="11">
        <v>87.16</v>
      </c>
      <c r="J88" s="11">
        <v>4.214</v>
      </c>
    </row>
    <row r="89" s="1" customFormat="1" ht="15.5" spans="1:10">
      <c r="A89" s="9" t="s">
        <v>535</v>
      </c>
      <c r="B89" s="10" t="s">
        <v>240</v>
      </c>
      <c r="C89" s="10" t="s">
        <v>266</v>
      </c>
      <c r="D89" s="10" t="s">
        <v>267</v>
      </c>
      <c r="E89" s="10" t="s">
        <v>268</v>
      </c>
      <c r="F89" s="10" t="s">
        <v>314</v>
      </c>
      <c r="G89" s="10" t="s">
        <v>536</v>
      </c>
      <c r="H89" s="10" t="s">
        <v>253</v>
      </c>
      <c r="I89" s="11">
        <v>56.2</v>
      </c>
      <c r="J89" s="11">
        <v>0</v>
      </c>
    </row>
    <row r="90" s="1" customFormat="1" ht="15.5" spans="1:10">
      <c r="A90" s="9" t="s">
        <v>537</v>
      </c>
      <c r="B90" s="10" t="s">
        <v>240</v>
      </c>
      <c r="C90" s="10" t="s">
        <v>538</v>
      </c>
      <c r="D90" s="10" t="s">
        <v>539</v>
      </c>
      <c r="E90" s="10" t="s">
        <v>540</v>
      </c>
      <c r="F90" s="10" t="s">
        <v>541</v>
      </c>
      <c r="G90" s="10" t="s">
        <v>289</v>
      </c>
      <c r="H90" s="10" t="s">
        <v>253</v>
      </c>
      <c r="I90" s="11">
        <v>75.32</v>
      </c>
      <c r="J90" s="11">
        <v>4.931</v>
      </c>
    </row>
    <row r="91" s="1" customFormat="1" ht="15.5" spans="1:10">
      <c r="A91" s="9" t="s">
        <v>542</v>
      </c>
      <c r="B91" s="10" t="s">
        <v>240</v>
      </c>
      <c r="C91" s="10" t="s">
        <v>241</v>
      </c>
      <c r="D91" s="10" t="s">
        <v>242</v>
      </c>
      <c r="E91" s="10" t="s">
        <v>543</v>
      </c>
      <c r="F91" s="10" t="s">
        <v>544</v>
      </c>
      <c r="G91" s="10" t="s">
        <v>545</v>
      </c>
      <c r="H91" s="10" t="s">
        <v>253</v>
      </c>
      <c r="I91" s="11">
        <v>70.88</v>
      </c>
      <c r="J91" s="11">
        <v>7.345</v>
      </c>
    </row>
    <row r="92" s="1" customFormat="1" ht="15.5" spans="1:10">
      <c r="A92" s="9" t="s">
        <v>546</v>
      </c>
      <c r="B92" s="10" t="s">
        <v>240</v>
      </c>
      <c r="C92" s="10" t="s">
        <v>339</v>
      </c>
      <c r="D92" s="10" t="s">
        <v>361</v>
      </c>
      <c r="E92" s="10" t="s">
        <v>502</v>
      </c>
      <c r="F92" s="10" t="s">
        <v>547</v>
      </c>
      <c r="G92" s="10" t="s">
        <v>548</v>
      </c>
      <c r="H92" s="10" t="s">
        <v>253</v>
      </c>
      <c r="I92" s="11">
        <v>51.54</v>
      </c>
      <c r="J92" s="11">
        <v>0</v>
      </c>
    </row>
    <row r="93" s="1" customFormat="1" ht="15.5" spans="1:10">
      <c r="A93" s="9" t="s">
        <v>549</v>
      </c>
      <c r="B93" s="10" t="s">
        <v>240</v>
      </c>
      <c r="C93" s="10" t="s">
        <v>241</v>
      </c>
      <c r="D93" s="10" t="s">
        <v>242</v>
      </c>
      <c r="E93" s="10" t="s">
        <v>255</v>
      </c>
      <c r="F93" s="10" t="s">
        <v>392</v>
      </c>
      <c r="G93" s="10" t="s">
        <v>393</v>
      </c>
      <c r="H93" s="10" t="s">
        <v>253</v>
      </c>
      <c r="I93" s="11">
        <v>58.62</v>
      </c>
      <c r="J93" s="11">
        <v>0</v>
      </c>
    </row>
    <row r="94" s="1" customFormat="1" ht="15.5" spans="1:10">
      <c r="A94" s="9" t="s">
        <v>550</v>
      </c>
      <c r="B94" s="10" t="s">
        <v>240</v>
      </c>
      <c r="C94" s="10" t="s">
        <v>266</v>
      </c>
      <c r="D94" s="10" t="s">
        <v>267</v>
      </c>
      <c r="E94" s="10" t="s">
        <v>287</v>
      </c>
      <c r="F94" s="10" t="s">
        <v>288</v>
      </c>
      <c r="G94" s="10" t="s">
        <v>551</v>
      </c>
      <c r="H94" s="10" t="s">
        <v>253</v>
      </c>
      <c r="I94" s="11">
        <v>61.67</v>
      </c>
      <c r="J94" s="11">
        <v>2.103</v>
      </c>
    </row>
    <row r="95" s="1" customFormat="1" ht="15.5" spans="1:10">
      <c r="A95" s="9" t="s">
        <v>552</v>
      </c>
      <c r="B95" s="10" t="s">
        <v>240</v>
      </c>
      <c r="C95" s="10" t="s">
        <v>241</v>
      </c>
      <c r="D95" s="10" t="s">
        <v>272</v>
      </c>
      <c r="E95" s="10" t="s">
        <v>490</v>
      </c>
      <c r="F95" s="10" t="s">
        <v>491</v>
      </c>
      <c r="G95" s="10" t="s">
        <v>553</v>
      </c>
      <c r="H95" s="10" t="s">
        <v>253</v>
      </c>
      <c r="I95" s="11">
        <v>69.64</v>
      </c>
      <c r="J95" s="11">
        <v>9.031</v>
      </c>
    </row>
    <row r="96" s="1" customFormat="1" ht="15.5" spans="1:10">
      <c r="A96" s="9" t="s">
        <v>554</v>
      </c>
      <c r="B96" s="10" t="s">
        <v>240</v>
      </c>
      <c r="C96" s="10" t="s">
        <v>241</v>
      </c>
      <c r="D96" s="10" t="s">
        <v>272</v>
      </c>
      <c r="E96" s="10" t="s">
        <v>291</v>
      </c>
      <c r="F96" s="10" t="s">
        <v>292</v>
      </c>
      <c r="G96" s="10" t="s">
        <v>555</v>
      </c>
      <c r="H96" s="10" t="s">
        <v>253</v>
      </c>
      <c r="I96" s="11">
        <v>79.89</v>
      </c>
      <c r="J96" s="11">
        <v>2.979</v>
      </c>
    </row>
    <row r="97" s="1" customFormat="1" ht="15.5" spans="1:10">
      <c r="A97" s="9" t="s">
        <v>556</v>
      </c>
      <c r="B97" s="10" t="s">
        <v>240</v>
      </c>
      <c r="C97" s="10" t="s">
        <v>241</v>
      </c>
      <c r="D97" s="10" t="s">
        <v>242</v>
      </c>
      <c r="E97" s="10" t="s">
        <v>255</v>
      </c>
      <c r="F97" s="10" t="s">
        <v>392</v>
      </c>
      <c r="G97" s="10" t="s">
        <v>393</v>
      </c>
      <c r="H97" s="10" t="s">
        <v>253</v>
      </c>
      <c r="I97" s="11">
        <v>94.14</v>
      </c>
      <c r="J97" s="11">
        <v>0.74</v>
      </c>
    </row>
    <row r="98" s="1" customFormat="1" ht="15.5" spans="1:10">
      <c r="A98" s="9" t="s">
        <v>557</v>
      </c>
      <c r="B98" s="10" t="s">
        <v>240</v>
      </c>
      <c r="C98" s="10" t="s">
        <v>241</v>
      </c>
      <c r="D98" s="10" t="s">
        <v>272</v>
      </c>
      <c r="E98" s="10" t="s">
        <v>490</v>
      </c>
      <c r="F98" s="10" t="s">
        <v>491</v>
      </c>
      <c r="G98" s="10" t="s">
        <v>558</v>
      </c>
      <c r="H98" s="10" t="s">
        <v>559</v>
      </c>
      <c r="I98" s="11">
        <v>56.31</v>
      </c>
      <c r="J98" s="11">
        <v>3.216</v>
      </c>
    </row>
    <row r="99" s="1" customFormat="1" ht="15.5" spans="1:10">
      <c r="A99" s="9" t="s">
        <v>560</v>
      </c>
      <c r="B99" s="10" t="s">
        <v>240</v>
      </c>
      <c r="C99" s="10" t="s">
        <v>266</v>
      </c>
      <c r="D99" s="10" t="s">
        <v>267</v>
      </c>
      <c r="E99" s="10" t="s">
        <v>268</v>
      </c>
      <c r="F99" s="10" t="s">
        <v>411</v>
      </c>
      <c r="G99" s="10" t="s">
        <v>412</v>
      </c>
      <c r="H99" s="10" t="s">
        <v>253</v>
      </c>
      <c r="I99" s="11">
        <v>62.06</v>
      </c>
      <c r="J99" s="11">
        <v>6.034</v>
      </c>
    </row>
    <row r="100" s="1" customFormat="1" ht="15.5" spans="1:10">
      <c r="A100" s="9" t="s">
        <v>561</v>
      </c>
      <c r="B100" s="10" t="s">
        <v>240</v>
      </c>
      <c r="C100" s="10" t="s">
        <v>241</v>
      </c>
      <c r="D100" s="10" t="s">
        <v>272</v>
      </c>
      <c r="E100" s="10" t="s">
        <v>490</v>
      </c>
      <c r="F100" s="10" t="s">
        <v>491</v>
      </c>
      <c r="G100" s="10" t="s">
        <v>562</v>
      </c>
      <c r="H100" s="10" t="s">
        <v>253</v>
      </c>
      <c r="I100" s="11">
        <v>88.79</v>
      </c>
      <c r="J100" s="11">
        <v>2.476</v>
      </c>
    </row>
    <row r="101" s="1" customFormat="1" ht="15.5" spans="1:10">
      <c r="A101" s="9" t="s">
        <v>563</v>
      </c>
      <c r="B101" s="10" t="s">
        <v>240</v>
      </c>
      <c r="C101" s="10" t="s">
        <v>266</v>
      </c>
      <c r="D101" s="10" t="s">
        <v>267</v>
      </c>
      <c r="E101" s="10" t="s">
        <v>268</v>
      </c>
      <c r="F101" s="10" t="s">
        <v>314</v>
      </c>
      <c r="G101" s="10" t="s">
        <v>499</v>
      </c>
      <c r="H101" s="10" t="s">
        <v>500</v>
      </c>
      <c r="I101" s="11">
        <v>79.56</v>
      </c>
      <c r="J101" s="11">
        <v>3.676</v>
      </c>
    </row>
    <row r="102" s="1" customFormat="1" ht="15.5" spans="1:10">
      <c r="A102" s="9" t="s">
        <v>564</v>
      </c>
      <c r="B102" s="10" t="s">
        <v>240</v>
      </c>
      <c r="C102" s="10" t="s">
        <v>259</v>
      </c>
      <c r="D102" s="10" t="s">
        <v>450</v>
      </c>
      <c r="E102" s="10" t="s">
        <v>451</v>
      </c>
      <c r="F102" s="10" t="s">
        <v>452</v>
      </c>
      <c r="G102" s="10" t="s">
        <v>565</v>
      </c>
      <c r="H102" s="10" t="s">
        <v>253</v>
      </c>
      <c r="I102" s="11">
        <v>92.38</v>
      </c>
      <c r="J102" s="11">
        <v>7.264</v>
      </c>
    </row>
    <row r="103" s="1" customFormat="1" ht="15.5" spans="1:10">
      <c r="A103" s="9" t="s">
        <v>566</v>
      </c>
      <c r="B103" s="10" t="s">
        <v>240</v>
      </c>
      <c r="C103" s="10" t="s">
        <v>259</v>
      </c>
      <c r="D103" s="10" t="s">
        <v>450</v>
      </c>
      <c r="E103" s="10" t="s">
        <v>451</v>
      </c>
      <c r="F103" s="10" t="s">
        <v>452</v>
      </c>
      <c r="G103" s="10" t="s">
        <v>453</v>
      </c>
      <c r="H103" s="10" t="s">
        <v>253</v>
      </c>
      <c r="I103" s="11">
        <v>93.16</v>
      </c>
      <c r="J103" s="11">
        <v>1.282</v>
      </c>
    </row>
    <row r="104" s="1" customFormat="1" ht="15.5" spans="1:10">
      <c r="A104" s="9" t="s">
        <v>567</v>
      </c>
      <c r="B104" s="10" t="s">
        <v>240</v>
      </c>
      <c r="C104" s="10" t="s">
        <v>241</v>
      </c>
      <c r="D104" s="10" t="s">
        <v>272</v>
      </c>
      <c r="E104" s="10" t="s">
        <v>404</v>
      </c>
      <c r="F104" s="10" t="s">
        <v>405</v>
      </c>
      <c r="G104" s="10" t="s">
        <v>568</v>
      </c>
      <c r="H104" s="10" t="s">
        <v>253</v>
      </c>
      <c r="I104" s="11">
        <v>52.58</v>
      </c>
      <c r="J104" s="11">
        <v>8.62</v>
      </c>
    </row>
    <row r="105" s="1" customFormat="1" ht="15.5" spans="1:10">
      <c r="A105" s="9" t="s">
        <v>569</v>
      </c>
      <c r="B105" s="10" t="s">
        <v>240</v>
      </c>
      <c r="C105" s="10" t="s">
        <v>266</v>
      </c>
      <c r="D105" s="10" t="s">
        <v>267</v>
      </c>
      <c r="E105" s="10" t="s">
        <v>268</v>
      </c>
      <c r="F105" s="10" t="s">
        <v>314</v>
      </c>
      <c r="G105" s="10" t="s">
        <v>570</v>
      </c>
      <c r="H105" s="10" t="s">
        <v>571</v>
      </c>
      <c r="I105" s="11">
        <v>77.07</v>
      </c>
      <c r="J105" s="11">
        <v>3.38</v>
      </c>
    </row>
    <row r="106" s="1" customFormat="1" ht="15.5" spans="1:10">
      <c r="A106" s="9" t="s">
        <v>572</v>
      </c>
      <c r="B106" s="10" t="s">
        <v>240</v>
      </c>
      <c r="C106" s="10" t="s">
        <v>339</v>
      </c>
      <c r="D106" s="10" t="s">
        <v>361</v>
      </c>
      <c r="E106" s="10" t="s">
        <v>362</v>
      </c>
      <c r="F106" s="10" t="s">
        <v>573</v>
      </c>
      <c r="G106" s="10" t="s">
        <v>574</v>
      </c>
      <c r="H106" s="10" t="s">
        <v>575</v>
      </c>
      <c r="I106" s="11">
        <v>91.21</v>
      </c>
      <c r="J106" s="11">
        <v>3.716</v>
      </c>
    </row>
    <row r="107" s="1" customFormat="1" ht="15.5" spans="1:10">
      <c r="A107" s="9" t="s">
        <v>576</v>
      </c>
      <c r="B107" s="10" t="s">
        <v>240</v>
      </c>
      <c r="C107" s="10" t="s">
        <v>266</v>
      </c>
      <c r="D107" s="10" t="s">
        <v>267</v>
      </c>
      <c r="E107" s="10" t="s">
        <v>268</v>
      </c>
      <c r="F107" s="10" t="s">
        <v>269</v>
      </c>
      <c r="G107" s="10" t="s">
        <v>577</v>
      </c>
      <c r="H107" s="10" t="s">
        <v>578</v>
      </c>
      <c r="I107" s="11">
        <v>93.1</v>
      </c>
      <c r="J107" s="11">
        <v>7.673</v>
      </c>
    </row>
    <row r="108" s="1" customFormat="1" ht="15.5" spans="1:10">
      <c r="A108" s="9" t="s">
        <v>579</v>
      </c>
      <c r="B108" s="10" t="s">
        <v>240</v>
      </c>
      <c r="C108" s="10" t="s">
        <v>266</v>
      </c>
      <c r="D108" s="10" t="s">
        <v>267</v>
      </c>
      <c r="E108" s="10" t="s">
        <v>268</v>
      </c>
      <c r="F108" s="10" t="s">
        <v>314</v>
      </c>
      <c r="G108" s="10" t="s">
        <v>536</v>
      </c>
      <c r="H108" s="10" t="s">
        <v>253</v>
      </c>
      <c r="I108" s="11">
        <v>75.91</v>
      </c>
      <c r="J108" s="11">
        <v>6.034</v>
      </c>
    </row>
    <row r="109" s="1" customFormat="1" ht="15.5" spans="1:10">
      <c r="A109" s="9" t="s">
        <v>580</v>
      </c>
      <c r="B109" s="10" t="s">
        <v>240</v>
      </c>
      <c r="C109" s="10" t="s">
        <v>241</v>
      </c>
      <c r="D109" s="10" t="s">
        <v>272</v>
      </c>
      <c r="E109" s="10" t="s">
        <v>581</v>
      </c>
      <c r="F109" s="10" t="s">
        <v>582</v>
      </c>
      <c r="G109" s="10" t="s">
        <v>583</v>
      </c>
      <c r="H109" s="10" t="s">
        <v>253</v>
      </c>
      <c r="I109" s="11">
        <v>92.86</v>
      </c>
      <c r="J109" s="11">
        <v>8.148</v>
      </c>
    </row>
    <row r="110" s="1" customFormat="1" ht="15.5" spans="1:10">
      <c r="A110" s="9" t="s">
        <v>584</v>
      </c>
      <c r="B110" s="10" t="s">
        <v>240</v>
      </c>
      <c r="C110" s="10" t="s">
        <v>241</v>
      </c>
      <c r="D110" s="10" t="s">
        <v>242</v>
      </c>
      <c r="E110" s="10" t="s">
        <v>585</v>
      </c>
      <c r="F110" s="10" t="s">
        <v>586</v>
      </c>
      <c r="G110" s="10" t="s">
        <v>587</v>
      </c>
      <c r="H110" s="10" t="s">
        <v>588</v>
      </c>
      <c r="I110" s="11">
        <v>93.67</v>
      </c>
      <c r="J110" s="11">
        <v>5.756</v>
      </c>
    </row>
    <row r="111" s="1" customFormat="1" ht="15.5" spans="1:10">
      <c r="A111" s="9" t="s">
        <v>589</v>
      </c>
      <c r="B111" s="10" t="s">
        <v>240</v>
      </c>
      <c r="C111" s="10" t="s">
        <v>281</v>
      </c>
      <c r="D111" s="10" t="s">
        <v>282</v>
      </c>
      <c r="E111" s="10" t="s">
        <v>283</v>
      </c>
      <c r="F111" s="10" t="s">
        <v>284</v>
      </c>
      <c r="G111" s="10" t="s">
        <v>590</v>
      </c>
      <c r="H111" s="10" t="s">
        <v>253</v>
      </c>
      <c r="I111" s="11">
        <v>58.75</v>
      </c>
      <c r="J111" s="11">
        <v>0</v>
      </c>
    </row>
    <row r="112" s="1" customFormat="1" ht="15.5" spans="1:10">
      <c r="A112" s="9" t="s">
        <v>591</v>
      </c>
      <c r="B112" s="10" t="s">
        <v>240</v>
      </c>
      <c r="C112" s="10" t="s">
        <v>259</v>
      </c>
      <c r="D112" s="10" t="s">
        <v>450</v>
      </c>
      <c r="E112" s="10" t="s">
        <v>451</v>
      </c>
      <c r="F112" s="10" t="s">
        <v>592</v>
      </c>
      <c r="G112" s="10" t="s">
        <v>593</v>
      </c>
      <c r="H112" s="10" t="s">
        <v>253</v>
      </c>
      <c r="I112" s="11">
        <v>97.43</v>
      </c>
      <c r="J112" s="11">
        <v>2.136</v>
      </c>
    </row>
    <row r="113" s="1" customFormat="1" ht="15.5" spans="1:10">
      <c r="A113" s="9" t="s">
        <v>594</v>
      </c>
      <c r="B113" s="10" t="s">
        <v>240</v>
      </c>
      <c r="C113" s="10" t="s">
        <v>259</v>
      </c>
      <c r="D113" s="10" t="s">
        <v>260</v>
      </c>
      <c r="E113" s="10" t="s">
        <v>595</v>
      </c>
      <c r="F113" s="10" t="s">
        <v>596</v>
      </c>
      <c r="G113" s="10" t="s">
        <v>597</v>
      </c>
      <c r="H113" s="10" t="s">
        <v>253</v>
      </c>
      <c r="I113" s="11">
        <v>97.43</v>
      </c>
      <c r="J113" s="11">
        <v>2.943</v>
      </c>
    </row>
    <row r="114" s="1" customFormat="1" ht="15.5" spans="1:10">
      <c r="A114" s="9" t="s">
        <v>598</v>
      </c>
      <c r="B114" s="10" t="s">
        <v>240</v>
      </c>
      <c r="C114" s="10" t="s">
        <v>259</v>
      </c>
      <c r="D114" s="10" t="s">
        <v>450</v>
      </c>
      <c r="E114" s="10" t="s">
        <v>451</v>
      </c>
      <c r="F114" s="10" t="s">
        <v>599</v>
      </c>
      <c r="G114" s="10" t="s">
        <v>600</v>
      </c>
      <c r="H114" s="10" t="s">
        <v>601</v>
      </c>
      <c r="I114" s="11">
        <v>74.34</v>
      </c>
      <c r="J114" s="11">
        <v>1.471</v>
      </c>
    </row>
    <row r="115" s="1" customFormat="1" ht="15.5" spans="1:10">
      <c r="A115" s="9" t="s">
        <v>602</v>
      </c>
      <c r="B115" s="10" t="s">
        <v>240</v>
      </c>
      <c r="C115" s="10" t="s">
        <v>266</v>
      </c>
      <c r="D115" s="10" t="s">
        <v>267</v>
      </c>
      <c r="E115" s="10" t="s">
        <v>268</v>
      </c>
      <c r="F115" s="10" t="s">
        <v>411</v>
      </c>
      <c r="G115" s="10" t="s">
        <v>412</v>
      </c>
      <c r="H115" s="10" t="s">
        <v>253</v>
      </c>
      <c r="I115" s="11">
        <v>63</v>
      </c>
      <c r="J115" s="11">
        <v>1.075</v>
      </c>
    </row>
    <row r="116" s="1" customFormat="1" ht="15.5" spans="1:10">
      <c r="A116" s="9" t="s">
        <v>603</v>
      </c>
      <c r="B116" s="10" t="s">
        <v>240</v>
      </c>
      <c r="C116" s="10" t="s">
        <v>241</v>
      </c>
      <c r="D116" s="10" t="s">
        <v>242</v>
      </c>
      <c r="E116" s="10" t="s">
        <v>255</v>
      </c>
      <c r="F116" s="10" t="s">
        <v>604</v>
      </c>
      <c r="G116" s="10" t="s">
        <v>605</v>
      </c>
      <c r="H116" s="10" t="s">
        <v>253</v>
      </c>
      <c r="I116" s="11">
        <v>56.89</v>
      </c>
      <c r="J116" s="11">
        <v>6.896</v>
      </c>
    </row>
    <row r="117" s="1" customFormat="1" ht="15.5" spans="1:10">
      <c r="A117" s="9" t="s">
        <v>606</v>
      </c>
      <c r="B117" s="10" t="s">
        <v>240</v>
      </c>
      <c r="C117" s="10" t="s">
        <v>607</v>
      </c>
      <c r="D117" s="10" t="s">
        <v>608</v>
      </c>
      <c r="E117" s="10" t="s">
        <v>609</v>
      </c>
      <c r="F117" s="10" t="s">
        <v>610</v>
      </c>
      <c r="G117" s="10" t="s">
        <v>289</v>
      </c>
      <c r="H117" s="10" t="s">
        <v>253</v>
      </c>
      <c r="I117" s="11">
        <v>51.03</v>
      </c>
      <c r="J117" s="11">
        <v>3.508</v>
      </c>
    </row>
    <row r="118" s="1" customFormat="1" ht="15.5" spans="1:10">
      <c r="A118" s="9" t="s">
        <v>611</v>
      </c>
      <c r="B118" s="10" t="s">
        <v>240</v>
      </c>
      <c r="C118" s="10" t="s">
        <v>607</v>
      </c>
      <c r="D118" s="10" t="s">
        <v>608</v>
      </c>
      <c r="E118" s="10" t="s">
        <v>609</v>
      </c>
      <c r="F118" s="10" t="s">
        <v>612</v>
      </c>
      <c r="G118" s="10" t="s">
        <v>289</v>
      </c>
      <c r="H118" s="10" t="s">
        <v>253</v>
      </c>
      <c r="I118" s="11">
        <v>85.99</v>
      </c>
      <c r="J118" s="11">
        <v>0.84</v>
      </c>
    </row>
    <row r="119" s="1" customFormat="1" ht="15.5" spans="1:10">
      <c r="A119" s="9" t="s">
        <v>613</v>
      </c>
      <c r="B119" s="10" t="s">
        <v>240</v>
      </c>
      <c r="C119" s="10" t="s">
        <v>607</v>
      </c>
      <c r="D119" s="10" t="s">
        <v>608</v>
      </c>
      <c r="E119" s="10" t="s">
        <v>609</v>
      </c>
      <c r="F119" s="10" t="s">
        <v>614</v>
      </c>
      <c r="G119" s="10" t="s">
        <v>615</v>
      </c>
      <c r="H119" s="10" t="s">
        <v>253</v>
      </c>
      <c r="I119" s="11">
        <v>96.13</v>
      </c>
      <c r="J119" s="11">
        <v>1.68</v>
      </c>
    </row>
    <row r="120" s="1" customFormat="1" ht="15.5" spans="1:10">
      <c r="A120" s="9" t="s">
        <v>616</v>
      </c>
      <c r="B120" s="10" t="s">
        <v>240</v>
      </c>
      <c r="C120" s="10" t="s">
        <v>241</v>
      </c>
      <c r="D120" s="10" t="s">
        <v>242</v>
      </c>
      <c r="E120" s="10" t="s">
        <v>543</v>
      </c>
      <c r="F120" s="10" t="s">
        <v>544</v>
      </c>
      <c r="G120" s="10" t="s">
        <v>289</v>
      </c>
      <c r="H120" s="10" t="s">
        <v>253</v>
      </c>
      <c r="I120" s="11">
        <v>90.17</v>
      </c>
      <c r="J120" s="11">
        <v>6.504</v>
      </c>
    </row>
    <row r="121" s="1" customFormat="1" ht="15.5" spans="1:10">
      <c r="A121" s="9" t="s">
        <v>617</v>
      </c>
      <c r="B121" s="10" t="s">
        <v>240</v>
      </c>
      <c r="C121" s="10" t="s">
        <v>266</v>
      </c>
      <c r="D121" s="10" t="s">
        <v>267</v>
      </c>
      <c r="E121" s="10" t="s">
        <v>268</v>
      </c>
      <c r="F121" s="10" t="s">
        <v>496</v>
      </c>
      <c r="G121" s="10" t="s">
        <v>289</v>
      </c>
      <c r="H121" s="10" t="s">
        <v>253</v>
      </c>
      <c r="I121" s="11">
        <v>81.53</v>
      </c>
      <c r="J121" s="11">
        <v>1.351</v>
      </c>
    </row>
    <row r="122" s="1" customFormat="1" ht="15.5" spans="1:10">
      <c r="A122" s="9" t="s">
        <v>618</v>
      </c>
      <c r="B122" s="10" t="s">
        <v>240</v>
      </c>
      <c r="C122" s="10" t="s">
        <v>241</v>
      </c>
      <c r="D122" s="10" t="s">
        <v>242</v>
      </c>
      <c r="E122" s="10" t="s">
        <v>543</v>
      </c>
      <c r="F122" s="10" t="s">
        <v>544</v>
      </c>
      <c r="G122" s="10" t="s">
        <v>545</v>
      </c>
      <c r="H122" s="10" t="s">
        <v>253</v>
      </c>
      <c r="I122" s="11">
        <v>86.59</v>
      </c>
      <c r="J122" s="11">
        <v>7.858</v>
      </c>
    </row>
    <row r="123" s="1" customFormat="1" ht="15.5" spans="1:10">
      <c r="A123" s="9" t="s">
        <v>619</v>
      </c>
      <c r="B123" s="10" t="s">
        <v>240</v>
      </c>
      <c r="C123" s="10" t="s">
        <v>620</v>
      </c>
      <c r="D123" s="10" t="s">
        <v>621</v>
      </c>
      <c r="E123" s="10" t="s">
        <v>622</v>
      </c>
      <c r="F123" s="10" t="s">
        <v>623</v>
      </c>
      <c r="G123" s="10" t="s">
        <v>624</v>
      </c>
      <c r="H123" s="10" t="s">
        <v>625</v>
      </c>
      <c r="I123" s="11">
        <v>59.78</v>
      </c>
      <c r="J123" s="11">
        <v>7.637</v>
      </c>
    </row>
    <row r="124" s="1" customFormat="1" ht="15.5" spans="1:10">
      <c r="A124" s="9" t="s">
        <v>626</v>
      </c>
      <c r="B124" s="10" t="s">
        <v>240</v>
      </c>
      <c r="C124" s="10" t="s">
        <v>241</v>
      </c>
      <c r="D124" s="10" t="s">
        <v>242</v>
      </c>
      <c r="E124" s="10" t="s">
        <v>243</v>
      </c>
      <c r="F124" s="10" t="s">
        <v>384</v>
      </c>
      <c r="G124" s="10" t="s">
        <v>385</v>
      </c>
      <c r="H124" s="10" t="s">
        <v>386</v>
      </c>
      <c r="I124" s="11">
        <v>86.36</v>
      </c>
      <c r="J124" s="11">
        <v>2.161</v>
      </c>
    </row>
    <row r="125" s="1" customFormat="1" ht="15.5" spans="1:10">
      <c r="A125" s="9" t="s">
        <v>627</v>
      </c>
      <c r="B125" s="10" t="s">
        <v>240</v>
      </c>
      <c r="C125" s="10" t="s">
        <v>241</v>
      </c>
      <c r="D125" s="10" t="s">
        <v>272</v>
      </c>
      <c r="E125" s="10" t="s">
        <v>490</v>
      </c>
      <c r="F125" s="10" t="s">
        <v>491</v>
      </c>
      <c r="G125" s="10" t="s">
        <v>492</v>
      </c>
      <c r="H125" s="10" t="s">
        <v>493</v>
      </c>
      <c r="I125" s="11">
        <v>65.12</v>
      </c>
      <c r="J125" s="11">
        <v>6.034</v>
      </c>
    </row>
    <row r="126" s="1" customFormat="1" ht="15.5" spans="1:10">
      <c r="A126" s="9" t="s">
        <v>628</v>
      </c>
      <c r="B126" s="10" t="s">
        <v>240</v>
      </c>
      <c r="C126" s="10" t="s">
        <v>248</v>
      </c>
      <c r="D126" s="10" t="s">
        <v>629</v>
      </c>
      <c r="E126" s="10" t="s">
        <v>630</v>
      </c>
      <c r="F126" s="10" t="s">
        <v>321</v>
      </c>
      <c r="G126" s="10" t="s">
        <v>289</v>
      </c>
      <c r="H126" s="10" t="s">
        <v>253</v>
      </c>
      <c r="I126" s="11">
        <v>77.7</v>
      </c>
      <c r="J126" s="11">
        <v>5.104</v>
      </c>
    </row>
    <row r="127" s="1" customFormat="1" ht="15.5" spans="1:10">
      <c r="A127" s="9" t="s">
        <v>631</v>
      </c>
      <c r="B127" s="10" t="s">
        <v>240</v>
      </c>
      <c r="C127" s="10" t="s">
        <v>241</v>
      </c>
      <c r="D127" s="10" t="s">
        <v>242</v>
      </c>
      <c r="E127" s="10" t="s">
        <v>243</v>
      </c>
      <c r="F127" s="10" t="s">
        <v>244</v>
      </c>
      <c r="G127" s="10" t="s">
        <v>289</v>
      </c>
      <c r="H127" s="10" t="s">
        <v>253</v>
      </c>
      <c r="I127" s="11">
        <v>98.98</v>
      </c>
      <c r="J127" s="11">
        <v>3.592</v>
      </c>
    </row>
    <row r="128" s="1" customFormat="1" ht="15.5" spans="1:10">
      <c r="A128" s="9" t="s">
        <v>632</v>
      </c>
      <c r="B128" s="10" t="s">
        <v>240</v>
      </c>
      <c r="C128" s="10" t="s">
        <v>259</v>
      </c>
      <c r="D128" s="10" t="s">
        <v>450</v>
      </c>
      <c r="E128" s="10" t="s">
        <v>451</v>
      </c>
      <c r="F128" s="10" t="s">
        <v>592</v>
      </c>
      <c r="G128" s="10" t="s">
        <v>593</v>
      </c>
      <c r="H128" s="10" t="s">
        <v>253</v>
      </c>
      <c r="I128" s="11">
        <v>82.99</v>
      </c>
      <c r="J128" s="11">
        <v>1.566</v>
      </c>
    </row>
    <row r="129" s="1" customFormat="1" ht="15.5" spans="1:10">
      <c r="A129" s="9" t="s">
        <v>633</v>
      </c>
      <c r="B129" s="10" t="s">
        <v>240</v>
      </c>
      <c r="C129" s="10" t="s">
        <v>241</v>
      </c>
      <c r="D129" s="10" t="s">
        <v>242</v>
      </c>
      <c r="E129" s="10" t="s">
        <v>255</v>
      </c>
      <c r="F129" s="10" t="s">
        <v>256</v>
      </c>
      <c r="G129" s="10" t="s">
        <v>257</v>
      </c>
      <c r="H129" s="10" t="s">
        <v>253</v>
      </c>
      <c r="I129" s="11">
        <v>67.24</v>
      </c>
      <c r="J129" s="11">
        <v>1.724</v>
      </c>
    </row>
    <row r="130" s="1" customFormat="1" ht="15.5" spans="1:10">
      <c r="A130" s="9" t="s">
        <v>634</v>
      </c>
      <c r="B130" s="10" t="s">
        <v>240</v>
      </c>
      <c r="C130" s="10" t="s">
        <v>259</v>
      </c>
      <c r="D130" s="10" t="s">
        <v>450</v>
      </c>
      <c r="E130" s="10" t="s">
        <v>451</v>
      </c>
      <c r="F130" s="10" t="s">
        <v>592</v>
      </c>
      <c r="G130" s="10" t="s">
        <v>593</v>
      </c>
      <c r="H130" s="10" t="s">
        <v>253</v>
      </c>
      <c r="I130" s="11">
        <v>81.19</v>
      </c>
      <c r="J130" s="11">
        <v>4.7</v>
      </c>
    </row>
    <row r="131" s="1" customFormat="1" ht="15.5" spans="1:10">
      <c r="A131" s="9" t="s">
        <v>635</v>
      </c>
      <c r="B131" s="10" t="s">
        <v>240</v>
      </c>
      <c r="C131" s="10" t="s">
        <v>636</v>
      </c>
      <c r="D131" s="10" t="s">
        <v>637</v>
      </c>
      <c r="E131" s="10" t="s">
        <v>638</v>
      </c>
      <c r="F131" s="10" t="s">
        <v>639</v>
      </c>
      <c r="G131" s="10" t="s">
        <v>289</v>
      </c>
      <c r="H131" s="10" t="s">
        <v>253</v>
      </c>
      <c r="I131" s="11">
        <v>58.77</v>
      </c>
      <c r="J131" s="11">
        <v>1.88</v>
      </c>
    </row>
    <row r="132" s="1" customFormat="1" ht="15.5" spans="1:10">
      <c r="A132" s="9" t="s">
        <v>640</v>
      </c>
      <c r="B132" s="10" t="s">
        <v>240</v>
      </c>
      <c r="C132" s="10" t="s">
        <v>241</v>
      </c>
      <c r="D132" s="10" t="s">
        <v>242</v>
      </c>
      <c r="E132" s="10" t="s">
        <v>255</v>
      </c>
      <c r="F132" s="10" t="s">
        <v>604</v>
      </c>
      <c r="G132" s="10" t="s">
        <v>605</v>
      </c>
      <c r="H132" s="10" t="s">
        <v>253</v>
      </c>
      <c r="I132" s="11">
        <v>61.44</v>
      </c>
      <c r="J132" s="11">
        <v>6.851</v>
      </c>
    </row>
    <row r="133" s="1" customFormat="1" ht="15.5" spans="1:10">
      <c r="A133" s="9" t="s">
        <v>641</v>
      </c>
      <c r="B133" s="10" t="s">
        <v>240</v>
      </c>
      <c r="C133" s="10" t="s">
        <v>241</v>
      </c>
      <c r="D133" s="10" t="s">
        <v>272</v>
      </c>
      <c r="E133" s="10" t="s">
        <v>490</v>
      </c>
      <c r="F133" s="10" t="s">
        <v>491</v>
      </c>
      <c r="G133" s="10" t="s">
        <v>642</v>
      </c>
      <c r="H133" s="10" t="s">
        <v>643</v>
      </c>
      <c r="I133" s="11">
        <v>69.57</v>
      </c>
      <c r="J133" s="11">
        <v>2.972</v>
      </c>
    </row>
    <row r="134" s="1" customFormat="1" ht="15.5" spans="1:10">
      <c r="A134" s="9" t="s">
        <v>644</v>
      </c>
      <c r="B134" s="10" t="s">
        <v>240</v>
      </c>
      <c r="C134" s="10" t="s">
        <v>241</v>
      </c>
      <c r="D134" s="10" t="s">
        <v>272</v>
      </c>
      <c r="E134" s="10" t="s">
        <v>291</v>
      </c>
      <c r="F134" s="10" t="s">
        <v>292</v>
      </c>
      <c r="G134" s="10" t="s">
        <v>312</v>
      </c>
      <c r="H134" s="10" t="s">
        <v>534</v>
      </c>
      <c r="I134" s="11">
        <v>79.09</v>
      </c>
      <c r="J134" s="11">
        <v>0.934</v>
      </c>
    </row>
    <row r="135" s="1" customFormat="1" ht="15.5" spans="1:10">
      <c r="A135" s="9" t="s">
        <v>645</v>
      </c>
      <c r="B135" s="10" t="s">
        <v>240</v>
      </c>
      <c r="C135" s="10" t="s">
        <v>241</v>
      </c>
      <c r="D135" s="10" t="s">
        <v>242</v>
      </c>
      <c r="E135" s="10" t="s">
        <v>255</v>
      </c>
      <c r="F135" s="10" t="s">
        <v>256</v>
      </c>
      <c r="G135" s="10" t="s">
        <v>289</v>
      </c>
      <c r="H135" s="10" t="s">
        <v>253</v>
      </c>
      <c r="I135" s="11">
        <v>54.82</v>
      </c>
      <c r="J135" s="11">
        <v>0</v>
      </c>
    </row>
    <row r="136" s="1" customFormat="1" ht="15.5" spans="1:10">
      <c r="A136" s="9" t="s">
        <v>646</v>
      </c>
      <c r="B136" s="10" t="s">
        <v>240</v>
      </c>
      <c r="C136" s="10" t="s">
        <v>266</v>
      </c>
      <c r="D136" s="10" t="s">
        <v>267</v>
      </c>
      <c r="E136" s="10" t="s">
        <v>268</v>
      </c>
      <c r="F136" s="10" t="s">
        <v>496</v>
      </c>
      <c r="G136" s="10" t="s">
        <v>289</v>
      </c>
      <c r="H136" s="10" t="s">
        <v>253</v>
      </c>
      <c r="I136" s="11">
        <v>94.82</v>
      </c>
      <c r="J136" s="11">
        <v>3.291</v>
      </c>
    </row>
    <row r="137" s="1" customFormat="1" ht="15.5" spans="1:10">
      <c r="A137" s="9" t="s">
        <v>647</v>
      </c>
      <c r="B137" s="10" t="s">
        <v>240</v>
      </c>
      <c r="C137" s="10" t="s">
        <v>423</v>
      </c>
      <c r="D137" s="10" t="s">
        <v>648</v>
      </c>
      <c r="E137" s="10" t="s">
        <v>649</v>
      </c>
      <c r="F137" s="10" t="s">
        <v>650</v>
      </c>
      <c r="G137" s="10" t="s">
        <v>651</v>
      </c>
      <c r="H137" s="10" t="s">
        <v>253</v>
      </c>
      <c r="I137" s="11">
        <v>79.97</v>
      </c>
      <c r="J137" s="11">
        <v>0</v>
      </c>
    </row>
    <row r="138" s="1" customFormat="1" ht="15.5" spans="1:10">
      <c r="A138" s="9" t="s">
        <v>652</v>
      </c>
      <c r="B138" s="10" t="s">
        <v>240</v>
      </c>
      <c r="C138" s="10" t="s">
        <v>241</v>
      </c>
      <c r="D138" s="10" t="s">
        <v>272</v>
      </c>
      <c r="E138" s="10" t="s">
        <v>291</v>
      </c>
      <c r="F138" s="10" t="s">
        <v>292</v>
      </c>
      <c r="G138" s="10" t="s">
        <v>653</v>
      </c>
      <c r="H138" s="10" t="s">
        <v>253</v>
      </c>
      <c r="I138" s="11">
        <v>87.42</v>
      </c>
      <c r="J138" s="11">
        <v>5.675</v>
      </c>
    </row>
    <row r="139" s="1" customFormat="1" ht="15.5" spans="1:10">
      <c r="A139" s="9" t="s">
        <v>654</v>
      </c>
      <c r="B139" s="10" t="s">
        <v>240</v>
      </c>
      <c r="C139" s="10" t="s">
        <v>241</v>
      </c>
      <c r="D139" s="10" t="s">
        <v>272</v>
      </c>
      <c r="E139" s="10" t="s">
        <v>291</v>
      </c>
      <c r="F139" s="10" t="s">
        <v>292</v>
      </c>
      <c r="G139" s="10" t="s">
        <v>655</v>
      </c>
      <c r="H139" s="10" t="s">
        <v>656</v>
      </c>
      <c r="I139" s="11">
        <v>86.02</v>
      </c>
      <c r="J139" s="11">
        <v>7.058</v>
      </c>
    </row>
    <row r="140" s="1" customFormat="1" ht="15.5" spans="1:10">
      <c r="A140" s="9" t="s">
        <v>657</v>
      </c>
      <c r="B140" s="10" t="s">
        <v>240</v>
      </c>
      <c r="C140" s="10" t="s">
        <v>266</v>
      </c>
      <c r="D140" s="10" t="s">
        <v>295</v>
      </c>
      <c r="E140" s="10" t="s">
        <v>296</v>
      </c>
      <c r="F140" s="10" t="s">
        <v>321</v>
      </c>
      <c r="G140" s="10" t="s">
        <v>289</v>
      </c>
      <c r="H140" s="10" t="s">
        <v>253</v>
      </c>
      <c r="I140" s="11">
        <v>93.98</v>
      </c>
      <c r="J140" s="11">
        <v>4.007</v>
      </c>
    </row>
    <row r="141" s="1" customFormat="1" ht="15.5" spans="1:10">
      <c r="A141" s="9" t="s">
        <v>658</v>
      </c>
      <c r="B141" s="10" t="s">
        <v>240</v>
      </c>
      <c r="C141" s="10" t="s">
        <v>241</v>
      </c>
      <c r="D141" s="10" t="s">
        <v>242</v>
      </c>
      <c r="E141" s="10" t="s">
        <v>585</v>
      </c>
      <c r="F141" s="10" t="s">
        <v>586</v>
      </c>
      <c r="G141" s="10" t="s">
        <v>587</v>
      </c>
      <c r="H141" s="10" t="s">
        <v>253</v>
      </c>
      <c r="I141" s="11">
        <v>81.34</v>
      </c>
      <c r="J141" s="11">
        <v>3.651</v>
      </c>
    </row>
    <row r="142" s="1" customFormat="1" ht="15.5" spans="1:10">
      <c r="A142" s="9" t="s">
        <v>659</v>
      </c>
      <c r="B142" s="10" t="s">
        <v>240</v>
      </c>
      <c r="C142" s="10" t="s">
        <v>266</v>
      </c>
      <c r="D142" s="10" t="s">
        <v>267</v>
      </c>
      <c r="E142" s="10" t="s">
        <v>268</v>
      </c>
      <c r="F142" s="10" t="s">
        <v>314</v>
      </c>
      <c r="G142" s="10" t="s">
        <v>660</v>
      </c>
      <c r="H142" s="10" t="s">
        <v>661</v>
      </c>
      <c r="I142" s="11">
        <v>71.93</v>
      </c>
      <c r="J142" s="11">
        <v>3.848</v>
      </c>
    </row>
    <row r="143" s="1" customFormat="1" ht="15.5" spans="1:10">
      <c r="A143" s="9" t="s">
        <v>662</v>
      </c>
      <c r="B143" s="10" t="s">
        <v>240</v>
      </c>
      <c r="C143" s="10" t="s">
        <v>266</v>
      </c>
      <c r="D143" s="10" t="s">
        <v>267</v>
      </c>
      <c r="E143" s="10" t="s">
        <v>663</v>
      </c>
      <c r="F143" s="10" t="s">
        <v>664</v>
      </c>
      <c r="G143" s="10" t="s">
        <v>665</v>
      </c>
      <c r="H143" s="10" t="s">
        <v>253</v>
      </c>
      <c r="I143" s="11">
        <v>96.89</v>
      </c>
      <c r="J143" s="11">
        <v>2.827</v>
      </c>
    </row>
    <row r="144" s="1" customFormat="1" ht="15.5" spans="1:10">
      <c r="A144" s="9" t="s">
        <v>666</v>
      </c>
      <c r="B144" s="10" t="s">
        <v>240</v>
      </c>
      <c r="C144" s="10" t="s">
        <v>339</v>
      </c>
      <c r="D144" s="10" t="s">
        <v>361</v>
      </c>
      <c r="E144" s="10" t="s">
        <v>502</v>
      </c>
      <c r="F144" s="10" t="s">
        <v>667</v>
      </c>
      <c r="G144" s="10" t="s">
        <v>668</v>
      </c>
      <c r="H144" s="10" t="s">
        <v>253</v>
      </c>
      <c r="I144" s="11">
        <v>87.12</v>
      </c>
      <c r="J144" s="11">
        <v>0.029</v>
      </c>
    </row>
    <row r="145" s="1" customFormat="1" ht="15.5" spans="1:12">
      <c r="A145" s="9" t="s">
        <v>669</v>
      </c>
      <c r="B145" s="10" t="s">
        <v>240</v>
      </c>
      <c r="C145" s="10" t="s">
        <v>241</v>
      </c>
      <c r="D145" s="10" t="s">
        <v>242</v>
      </c>
      <c r="E145" s="10" t="s">
        <v>255</v>
      </c>
      <c r="F145" s="10" t="s">
        <v>365</v>
      </c>
      <c r="G145" s="10" t="s">
        <v>460</v>
      </c>
      <c r="H145" s="10" t="s">
        <v>253</v>
      </c>
      <c r="I145" s="11">
        <v>73.53</v>
      </c>
      <c r="J145" s="11">
        <v>7.407</v>
      </c>
    </row>
    <row r="146" s="2" customFormat="1" ht="15.5" spans="1:12">
      <c r="A146" s="9" t="s">
        <v>670</v>
      </c>
      <c r="B146" s="10" t="s">
        <v>240</v>
      </c>
      <c r="C146" s="10" t="s">
        <v>671</v>
      </c>
      <c r="D146" s="10" t="s">
        <v>672</v>
      </c>
      <c r="E146" s="10" t="s">
        <v>673</v>
      </c>
      <c r="F146" s="10" t="s">
        <v>674</v>
      </c>
      <c r="G146" s="10" t="s">
        <v>675</v>
      </c>
      <c r="H146" s="10" t="s">
        <v>676</v>
      </c>
      <c r="I146" s="11">
        <v>69.83</v>
      </c>
      <c r="J146" s="11">
        <v>1.282</v>
      </c>
      <c r="K146" s="10"/>
      <c r="L146" s="10"/>
    </row>
    <row r="147" s="1" customFormat="1" ht="15.5" spans="1:12">
      <c r="A147" s="9" t="s">
        <v>677</v>
      </c>
      <c r="B147" s="10" t="s">
        <v>240</v>
      </c>
      <c r="C147" s="10" t="s">
        <v>519</v>
      </c>
      <c r="D147" s="10" t="s">
        <v>520</v>
      </c>
      <c r="E147" s="10" t="s">
        <v>521</v>
      </c>
      <c r="F147" s="10" t="s">
        <v>522</v>
      </c>
      <c r="G147" s="10" t="s">
        <v>523</v>
      </c>
      <c r="H147" s="10" t="s">
        <v>253</v>
      </c>
      <c r="I147" s="11">
        <v>93.4</v>
      </c>
      <c r="J147" s="11">
        <v>4.395</v>
      </c>
    </row>
    <row r="148" s="1" customFormat="1" ht="15.5" spans="1:12">
      <c r="A148" s="9" t="s">
        <v>678</v>
      </c>
      <c r="B148" s="10" t="s">
        <v>240</v>
      </c>
      <c r="C148" s="10" t="s">
        <v>248</v>
      </c>
      <c r="D148" s="10" t="s">
        <v>319</v>
      </c>
      <c r="E148" s="10" t="s">
        <v>320</v>
      </c>
      <c r="F148" s="10" t="s">
        <v>321</v>
      </c>
      <c r="G148" s="10" t="s">
        <v>289</v>
      </c>
      <c r="H148" s="10" t="s">
        <v>253</v>
      </c>
      <c r="I148" s="11">
        <v>78.76</v>
      </c>
      <c r="J148" s="11">
        <v>3.261</v>
      </c>
    </row>
    <row r="149" s="1" customFormat="1" ht="15.5" spans="1:12">
      <c r="A149" s="9" t="s">
        <v>679</v>
      </c>
      <c r="B149" s="10" t="s">
        <v>240</v>
      </c>
      <c r="C149" s="10" t="s">
        <v>281</v>
      </c>
      <c r="D149" s="10" t="s">
        <v>282</v>
      </c>
      <c r="E149" s="10" t="s">
        <v>680</v>
      </c>
      <c r="F149" s="10" t="s">
        <v>681</v>
      </c>
      <c r="G149" s="10" t="s">
        <v>289</v>
      </c>
      <c r="H149" s="10" t="s">
        <v>253</v>
      </c>
      <c r="I149" s="11">
        <v>96.66</v>
      </c>
      <c r="J149" s="11">
        <v>0</v>
      </c>
    </row>
    <row r="150" s="1" customFormat="1" ht="15.5" spans="1:12">
      <c r="A150" s="9" t="s">
        <v>682</v>
      </c>
      <c r="B150" s="10" t="s">
        <v>240</v>
      </c>
      <c r="C150" s="10" t="s">
        <v>241</v>
      </c>
      <c r="D150" s="10" t="s">
        <v>242</v>
      </c>
      <c r="E150" s="10" t="s">
        <v>255</v>
      </c>
      <c r="F150" s="10" t="s">
        <v>392</v>
      </c>
      <c r="G150" s="10" t="s">
        <v>393</v>
      </c>
      <c r="H150" s="10" t="s">
        <v>253</v>
      </c>
      <c r="I150" s="11">
        <v>62.06</v>
      </c>
      <c r="J150" s="11">
        <v>0</v>
      </c>
    </row>
    <row r="151" s="1" customFormat="1" ht="15.5" spans="1:12">
      <c r="A151" s="9" t="s">
        <v>683</v>
      </c>
      <c r="B151" s="10" t="s">
        <v>240</v>
      </c>
      <c r="C151" s="10" t="s">
        <v>259</v>
      </c>
      <c r="D151" s="10" t="s">
        <v>464</v>
      </c>
      <c r="E151" s="10" t="s">
        <v>465</v>
      </c>
      <c r="F151" s="10" t="s">
        <v>684</v>
      </c>
      <c r="G151" s="10" t="s">
        <v>685</v>
      </c>
      <c r="H151" s="10" t="s">
        <v>253</v>
      </c>
      <c r="I151" s="11">
        <v>71.45</v>
      </c>
      <c r="J151" s="11">
        <v>5.036</v>
      </c>
    </row>
    <row r="152" s="1" customFormat="1" ht="15.5" spans="1:12">
      <c r="A152" s="9" t="s">
        <v>686</v>
      </c>
      <c r="B152" s="10" t="s">
        <v>240</v>
      </c>
      <c r="C152" s="10" t="s">
        <v>266</v>
      </c>
      <c r="D152" s="10" t="s">
        <v>295</v>
      </c>
      <c r="E152" s="10" t="s">
        <v>296</v>
      </c>
      <c r="F152" s="10" t="s">
        <v>321</v>
      </c>
      <c r="G152" s="10" t="s">
        <v>289</v>
      </c>
      <c r="H152" s="10" t="s">
        <v>253</v>
      </c>
      <c r="I152" s="11">
        <v>88.52</v>
      </c>
      <c r="J152" s="11">
        <v>2.732</v>
      </c>
    </row>
    <row r="153" s="1" customFormat="1" ht="15.5" spans="1:12">
      <c r="A153" s="9" t="s">
        <v>687</v>
      </c>
      <c r="B153" s="10" t="s">
        <v>240</v>
      </c>
      <c r="C153" s="10" t="s">
        <v>266</v>
      </c>
      <c r="D153" s="10" t="s">
        <v>267</v>
      </c>
      <c r="E153" s="10" t="s">
        <v>268</v>
      </c>
      <c r="F153" s="10" t="s">
        <v>269</v>
      </c>
      <c r="G153" s="10" t="s">
        <v>577</v>
      </c>
      <c r="H153" s="10" t="s">
        <v>578</v>
      </c>
      <c r="I153" s="11">
        <v>84.03</v>
      </c>
      <c r="J153" s="11">
        <v>2.306</v>
      </c>
    </row>
    <row r="154" s="1" customFormat="1" ht="15.5" spans="1:12">
      <c r="A154" s="9" t="s">
        <v>688</v>
      </c>
      <c r="B154" s="10" t="s">
        <v>240</v>
      </c>
      <c r="C154" s="10" t="s">
        <v>266</v>
      </c>
      <c r="D154" s="10" t="s">
        <v>267</v>
      </c>
      <c r="E154" s="10" t="s">
        <v>268</v>
      </c>
      <c r="F154" s="10" t="s">
        <v>314</v>
      </c>
      <c r="G154" s="10" t="s">
        <v>499</v>
      </c>
      <c r="H154" s="10" t="s">
        <v>500</v>
      </c>
      <c r="I154" s="11">
        <v>70.64</v>
      </c>
      <c r="J154" s="11">
        <v>2.205</v>
      </c>
    </row>
    <row r="155" s="1" customFormat="1" ht="15.5" spans="1:12">
      <c r="A155" s="9" t="s">
        <v>689</v>
      </c>
      <c r="B155" s="10" t="s">
        <v>240</v>
      </c>
      <c r="C155" s="10" t="s">
        <v>339</v>
      </c>
      <c r="D155" s="10" t="s">
        <v>361</v>
      </c>
      <c r="E155" s="10" t="s">
        <v>362</v>
      </c>
      <c r="F155" s="10" t="s">
        <v>573</v>
      </c>
      <c r="G155" s="10" t="s">
        <v>574</v>
      </c>
      <c r="H155" s="10" t="s">
        <v>253</v>
      </c>
      <c r="I155" s="11">
        <v>91.44</v>
      </c>
      <c r="J155" s="11">
        <v>2.027</v>
      </c>
    </row>
    <row r="156" s="1" customFormat="1" ht="15.5" spans="1:12">
      <c r="A156" s="9" t="s">
        <v>690</v>
      </c>
      <c r="B156" s="10" t="s">
        <v>240</v>
      </c>
      <c r="C156" s="10" t="s">
        <v>266</v>
      </c>
      <c r="D156" s="10" t="s">
        <v>267</v>
      </c>
      <c r="E156" s="10" t="s">
        <v>268</v>
      </c>
      <c r="F156" s="10" t="s">
        <v>314</v>
      </c>
      <c r="G156" s="10" t="s">
        <v>691</v>
      </c>
      <c r="H156" s="10" t="s">
        <v>253</v>
      </c>
      <c r="I156" s="11">
        <v>56.15</v>
      </c>
      <c r="J156" s="11">
        <v>1.752</v>
      </c>
    </row>
    <row r="157" s="1" customFormat="1" ht="15.5" spans="1:12">
      <c r="A157" s="9" t="s">
        <v>692</v>
      </c>
      <c r="B157" s="10" t="s">
        <v>240</v>
      </c>
      <c r="C157" s="10" t="s">
        <v>281</v>
      </c>
      <c r="D157" s="10" t="s">
        <v>282</v>
      </c>
      <c r="E157" s="10" t="s">
        <v>283</v>
      </c>
      <c r="F157" s="10" t="s">
        <v>693</v>
      </c>
      <c r="G157" s="10" t="s">
        <v>694</v>
      </c>
      <c r="H157" s="10" t="s">
        <v>253</v>
      </c>
      <c r="I157" s="11">
        <v>68.52</v>
      </c>
      <c r="J157" s="11">
        <v>0</v>
      </c>
    </row>
    <row r="158" s="1" customFormat="1" ht="15.5" spans="1:12">
      <c r="A158" s="9" t="s">
        <v>695</v>
      </c>
      <c r="B158" s="10" t="s">
        <v>240</v>
      </c>
      <c r="C158" s="10" t="s">
        <v>636</v>
      </c>
      <c r="D158" s="10" t="s">
        <v>637</v>
      </c>
      <c r="E158" s="10" t="s">
        <v>638</v>
      </c>
      <c r="F158" s="10" t="s">
        <v>639</v>
      </c>
      <c r="G158" s="10" t="s">
        <v>289</v>
      </c>
      <c r="H158" s="10" t="s">
        <v>253</v>
      </c>
      <c r="I158" s="11">
        <v>51.7</v>
      </c>
      <c r="J158" s="11">
        <v>3.846</v>
      </c>
    </row>
    <row r="159" s="1" customFormat="1" ht="15.5" spans="1:12">
      <c r="A159" s="9" t="s">
        <v>696</v>
      </c>
      <c r="B159" s="10" t="s">
        <v>240</v>
      </c>
      <c r="C159" s="10" t="s">
        <v>241</v>
      </c>
      <c r="D159" s="10" t="s">
        <v>272</v>
      </c>
      <c r="E159" s="10" t="s">
        <v>490</v>
      </c>
      <c r="F159" s="10" t="s">
        <v>491</v>
      </c>
      <c r="G159" s="10" t="s">
        <v>553</v>
      </c>
      <c r="H159" s="10" t="s">
        <v>253</v>
      </c>
      <c r="I159" s="11">
        <v>68.37</v>
      </c>
      <c r="J159" s="11">
        <v>1.092</v>
      </c>
    </row>
    <row r="160" s="1" customFormat="1" ht="15.5" spans="1:12">
      <c r="A160" s="9" t="s">
        <v>697</v>
      </c>
      <c r="B160" s="10" t="s">
        <v>240</v>
      </c>
      <c r="C160" s="10" t="s">
        <v>281</v>
      </c>
      <c r="D160" s="10" t="s">
        <v>282</v>
      </c>
      <c r="E160" s="10" t="s">
        <v>680</v>
      </c>
      <c r="F160" s="10" t="s">
        <v>681</v>
      </c>
      <c r="G160" s="10" t="s">
        <v>289</v>
      </c>
      <c r="H160" s="10" t="s">
        <v>253</v>
      </c>
      <c r="I160" s="11">
        <v>51.78</v>
      </c>
      <c r="J160" s="11">
        <v>3.333</v>
      </c>
    </row>
    <row r="161" s="1" customFormat="1" ht="15.5" spans="1:10">
      <c r="A161" s="9" t="s">
        <v>698</v>
      </c>
      <c r="B161" s="10" t="s">
        <v>240</v>
      </c>
      <c r="C161" s="10" t="s">
        <v>281</v>
      </c>
      <c r="D161" s="10" t="s">
        <v>282</v>
      </c>
      <c r="E161" s="10" t="s">
        <v>283</v>
      </c>
      <c r="F161" s="10" t="s">
        <v>284</v>
      </c>
      <c r="G161" s="10" t="s">
        <v>337</v>
      </c>
      <c r="H161" s="10" t="s">
        <v>253</v>
      </c>
      <c r="I161" s="11">
        <v>94.04</v>
      </c>
      <c r="J161" s="11">
        <v>2.588</v>
      </c>
    </row>
    <row r="162" s="1" customFormat="1" ht="15.5" spans="1:10">
      <c r="A162" s="9" t="s">
        <v>699</v>
      </c>
      <c r="B162" s="10" t="s">
        <v>240</v>
      </c>
      <c r="C162" s="10" t="s">
        <v>259</v>
      </c>
      <c r="D162" s="10" t="s">
        <v>260</v>
      </c>
      <c r="E162" s="10" t="s">
        <v>700</v>
      </c>
      <c r="F162" s="10" t="s">
        <v>701</v>
      </c>
      <c r="G162" s="10" t="s">
        <v>289</v>
      </c>
      <c r="H162" s="10" t="s">
        <v>253</v>
      </c>
      <c r="I162" s="11">
        <v>77.58</v>
      </c>
      <c r="J162" s="11">
        <v>4.31</v>
      </c>
    </row>
    <row r="163" s="1" customFormat="1" ht="15.5" spans="1:10">
      <c r="A163" s="9" t="s">
        <v>702</v>
      </c>
      <c r="B163" s="10" t="s">
        <v>240</v>
      </c>
      <c r="C163" s="10" t="s">
        <v>266</v>
      </c>
      <c r="D163" s="10" t="s">
        <v>295</v>
      </c>
      <c r="E163" s="10" t="s">
        <v>296</v>
      </c>
      <c r="F163" s="10" t="s">
        <v>297</v>
      </c>
      <c r="G163" s="10" t="s">
        <v>289</v>
      </c>
      <c r="H163" s="10" t="s">
        <v>253</v>
      </c>
      <c r="I163" s="11">
        <v>74.89</v>
      </c>
      <c r="J163" s="11">
        <v>3.825</v>
      </c>
    </row>
    <row r="164" s="1" customFormat="1" ht="15.5" spans="1:10">
      <c r="A164" s="9" t="s">
        <v>703</v>
      </c>
      <c r="B164" s="10" t="s">
        <v>240</v>
      </c>
      <c r="C164" s="10" t="s">
        <v>259</v>
      </c>
      <c r="D164" s="10" t="s">
        <v>260</v>
      </c>
      <c r="E164" s="10" t="s">
        <v>484</v>
      </c>
      <c r="F164" s="10" t="s">
        <v>485</v>
      </c>
      <c r="G164" s="10" t="s">
        <v>486</v>
      </c>
      <c r="H164" s="10" t="s">
        <v>253</v>
      </c>
      <c r="I164" s="11">
        <v>63.08</v>
      </c>
      <c r="J164" s="11">
        <v>1.724</v>
      </c>
    </row>
    <row r="165" s="1" customFormat="1" ht="15.5" spans="1:10">
      <c r="A165" s="9" t="s">
        <v>704</v>
      </c>
      <c r="B165" s="10" t="s">
        <v>240</v>
      </c>
      <c r="C165" s="10" t="s">
        <v>241</v>
      </c>
      <c r="D165" s="10" t="s">
        <v>272</v>
      </c>
      <c r="E165" s="10" t="s">
        <v>490</v>
      </c>
      <c r="F165" s="10" t="s">
        <v>491</v>
      </c>
      <c r="G165" s="10" t="s">
        <v>705</v>
      </c>
      <c r="H165" s="10" t="s">
        <v>706</v>
      </c>
      <c r="I165" s="11">
        <v>92.41</v>
      </c>
      <c r="J165" s="11">
        <v>3.266</v>
      </c>
    </row>
    <row r="166" s="1" customFormat="1" ht="15.5" spans="1:10">
      <c r="A166" s="9" t="s">
        <v>707</v>
      </c>
      <c r="B166" s="10" t="s">
        <v>240</v>
      </c>
      <c r="C166" s="10" t="s">
        <v>339</v>
      </c>
      <c r="D166" s="10" t="s">
        <v>361</v>
      </c>
      <c r="E166" s="10" t="s">
        <v>362</v>
      </c>
      <c r="F166" s="10" t="s">
        <v>573</v>
      </c>
      <c r="G166" s="10" t="s">
        <v>708</v>
      </c>
      <c r="H166" s="10" t="s">
        <v>253</v>
      </c>
      <c r="I166" s="11">
        <v>93.91</v>
      </c>
      <c r="J166" s="11">
        <v>3.04</v>
      </c>
    </row>
    <row r="167" s="1" customFormat="1" ht="15.5" spans="1:10">
      <c r="A167" s="9" t="s">
        <v>709</v>
      </c>
      <c r="B167" s="10" t="s">
        <v>240</v>
      </c>
      <c r="C167" s="10" t="s">
        <v>519</v>
      </c>
      <c r="D167" s="10" t="s">
        <v>520</v>
      </c>
      <c r="E167" s="10" t="s">
        <v>521</v>
      </c>
      <c r="F167" s="10" t="s">
        <v>522</v>
      </c>
      <c r="G167" s="10" t="s">
        <v>523</v>
      </c>
      <c r="H167" s="10" t="s">
        <v>253</v>
      </c>
      <c r="I167" s="11">
        <v>96.7</v>
      </c>
      <c r="J167" s="11">
        <v>9.149</v>
      </c>
    </row>
    <row r="168" s="1" customFormat="1" ht="15.5" spans="1:10">
      <c r="A168" s="9" t="s">
        <v>710</v>
      </c>
      <c r="B168" s="10" t="s">
        <v>240</v>
      </c>
      <c r="C168" s="10" t="s">
        <v>241</v>
      </c>
      <c r="D168" s="10" t="s">
        <v>272</v>
      </c>
      <c r="E168" s="10" t="s">
        <v>291</v>
      </c>
      <c r="F168" s="10" t="s">
        <v>292</v>
      </c>
      <c r="G168" s="10" t="s">
        <v>711</v>
      </c>
      <c r="H168" s="10" t="s">
        <v>712</v>
      </c>
      <c r="I168" s="11">
        <v>87.41</v>
      </c>
      <c r="J168" s="11">
        <v>2.718</v>
      </c>
    </row>
    <row r="169" s="1" customFormat="1" ht="15.5" spans="1:10">
      <c r="A169" s="9" t="s">
        <v>713</v>
      </c>
      <c r="B169" s="10" t="s">
        <v>240</v>
      </c>
      <c r="C169" s="10" t="s">
        <v>241</v>
      </c>
      <c r="D169" s="10" t="s">
        <v>272</v>
      </c>
      <c r="E169" s="10" t="s">
        <v>291</v>
      </c>
      <c r="F169" s="10" t="s">
        <v>292</v>
      </c>
      <c r="G169" s="10" t="s">
        <v>714</v>
      </c>
      <c r="H169" s="10" t="s">
        <v>253</v>
      </c>
      <c r="I169" s="11">
        <v>69.2</v>
      </c>
      <c r="J169" s="11">
        <v>7.162</v>
      </c>
    </row>
    <row r="170" s="1" customFormat="1" ht="15.5" spans="1:10">
      <c r="A170" s="9" t="s">
        <v>715</v>
      </c>
      <c r="B170" s="10" t="s">
        <v>240</v>
      </c>
      <c r="C170" s="10" t="s">
        <v>266</v>
      </c>
      <c r="D170" s="10" t="s">
        <v>267</v>
      </c>
      <c r="E170" s="10" t="s">
        <v>268</v>
      </c>
      <c r="F170" s="10" t="s">
        <v>716</v>
      </c>
      <c r="G170" s="10" t="s">
        <v>289</v>
      </c>
      <c r="H170" s="10" t="s">
        <v>253</v>
      </c>
      <c r="I170" s="11">
        <v>62.61</v>
      </c>
      <c r="J170" s="11">
        <v>0.134</v>
      </c>
    </row>
    <row r="171" s="1" customFormat="1" ht="15.5" spans="1:10">
      <c r="A171" s="9" t="s">
        <v>717</v>
      </c>
      <c r="B171" s="10" t="s">
        <v>240</v>
      </c>
      <c r="C171" s="10" t="s">
        <v>266</v>
      </c>
      <c r="D171" s="10" t="s">
        <v>267</v>
      </c>
      <c r="E171" s="10" t="s">
        <v>268</v>
      </c>
      <c r="F171" s="10" t="s">
        <v>314</v>
      </c>
      <c r="G171" s="10" t="s">
        <v>718</v>
      </c>
      <c r="H171" s="10" t="s">
        <v>719</v>
      </c>
      <c r="I171" s="11">
        <v>95.76</v>
      </c>
      <c r="J171" s="11">
        <v>1.423</v>
      </c>
    </row>
    <row r="172" s="1" customFormat="1" ht="15.5" spans="1:10">
      <c r="A172" s="9" t="s">
        <v>720</v>
      </c>
      <c r="B172" s="10" t="s">
        <v>240</v>
      </c>
      <c r="C172" s="10" t="s">
        <v>266</v>
      </c>
      <c r="D172" s="10" t="s">
        <v>267</v>
      </c>
      <c r="E172" s="10" t="s">
        <v>268</v>
      </c>
      <c r="F172" s="10" t="s">
        <v>314</v>
      </c>
      <c r="G172" s="10" t="s">
        <v>721</v>
      </c>
      <c r="H172" s="10" t="s">
        <v>253</v>
      </c>
      <c r="I172" s="11">
        <v>72.74</v>
      </c>
      <c r="J172" s="11">
        <v>0.838</v>
      </c>
    </row>
    <row r="173" s="1" customFormat="1" ht="15.5" spans="1:10">
      <c r="A173" s="9" t="s">
        <v>722</v>
      </c>
      <c r="B173" s="10" t="s">
        <v>240</v>
      </c>
      <c r="C173" s="10" t="s">
        <v>241</v>
      </c>
      <c r="D173" s="10" t="s">
        <v>272</v>
      </c>
      <c r="E173" s="10" t="s">
        <v>291</v>
      </c>
      <c r="F173" s="10" t="s">
        <v>292</v>
      </c>
      <c r="G173" s="10" t="s">
        <v>723</v>
      </c>
      <c r="H173" s="10" t="s">
        <v>724</v>
      </c>
      <c r="I173" s="11">
        <v>72.57</v>
      </c>
      <c r="J173" s="11">
        <v>1.724</v>
      </c>
    </row>
    <row r="174" s="1" customFormat="1" ht="15.5" spans="1:10">
      <c r="A174" s="9" t="s">
        <v>725</v>
      </c>
      <c r="B174" s="10" t="s">
        <v>240</v>
      </c>
      <c r="C174" s="10" t="s">
        <v>241</v>
      </c>
      <c r="D174" s="10" t="s">
        <v>242</v>
      </c>
      <c r="E174" s="10" t="s">
        <v>255</v>
      </c>
      <c r="F174" s="10" t="s">
        <v>726</v>
      </c>
      <c r="G174" s="10" t="s">
        <v>727</v>
      </c>
      <c r="H174" s="10" t="s">
        <v>253</v>
      </c>
      <c r="I174" s="11">
        <v>90.5</v>
      </c>
      <c r="J174" s="11">
        <v>4.506</v>
      </c>
    </row>
    <row r="175" s="1" customFormat="1" ht="15.5" spans="1:10">
      <c r="A175" s="9" t="s">
        <v>728</v>
      </c>
      <c r="B175" s="10" t="s">
        <v>240</v>
      </c>
      <c r="C175" s="10" t="s">
        <v>607</v>
      </c>
      <c r="D175" s="10" t="s">
        <v>608</v>
      </c>
      <c r="E175" s="10" t="s">
        <v>609</v>
      </c>
      <c r="F175" s="10" t="s">
        <v>612</v>
      </c>
      <c r="G175" s="10" t="s">
        <v>289</v>
      </c>
      <c r="H175" s="10" t="s">
        <v>253</v>
      </c>
      <c r="I175" s="11">
        <v>95.55</v>
      </c>
      <c r="J175" s="11">
        <v>4.481</v>
      </c>
    </row>
    <row r="176" s="1" customFormat="1" ht="15.5" spans="1:10">
      <c r="A176" s="9" t="s">
        <v>729</v>
      </c>
      <c r="B176" s="10" t="s">
        <v>240</v>
      </c>
      <c r="C176" s="10" t="s">
        <v>241</v>
      </c>
      <c r="D176" s="10" t="s">
        <v>242</v>
      </c>
      <c r="E176" s="10" t="s">
        <v>730</v>
      </c>
      <c r="F176" s="10" t="s">
        <v>731</v>
      </c>
      <c r="G176" s="10" t="s">
        <v>732</v>
      </c>
      <c r="H176" s="10" t="s">
        <v>253</v>
      </c>
      <c r="I176" s="11">
        <v>88.94</v>
      </c>
      <c r="J176" s="11">
        <v>1.449</v>
      </c>
    </row>
    <row r="177" s="1" customFormat="1" ht="15.5" spans="1:10">
      <c r="A177" s="9" t="s">
        <v>733</v>
      </c>
      <c r="B177" s="10" t="s">
        <v>240</v>
      </c>
      <c r="C177" s="10" t="s">
        <v>259</v>
      </c>
      <c r="D177" s="10" t="s">
        <v>260</v>
      </c>
      <c r="E177" s="10" t="s">
        <v>484</v>
      </c>
      <c r="F177" s="10" t="s">
        <v>485</v>
      </c>
      <c r="G177" s="10" t="s">
        <v>486</v>
      </c>
      <c r="H177" s="10" t="s">
        <v>253</v>
      </c>
      <c r="I177" s="11">
        <v>61.2</v>
      </c>
      <c r="J177" s="11">
        <v>5.172</v>
      </c>
    </row>
    <row r="178" s="1" customFormat="1" ht="15.5" spans="1:10">
      <c r="A178" s="9" t="s">
        <v>734</v>
      </c>
      <c r="B178" s="10" t="s">
        <v>240</v>
      </c>
      <c r="C178" s="10" t="s">
        <v>241</v>
      </c>
      <c r="D178" s="10" t="s">
        <v>272</v>
      </c>
      <c r="E178" s="10" t="s">
        <v>404</v>
      </c>
      <c r="F178" s="10" t="s">
        <v>405</v>
      </c>
      <c r="G178" s="10" t="s">
        <v>289</v>
      </c>
      <c r="H178" s="10" t="s">
        <v>253</v>
      </c>
      <c r="I178" s="11">
        <v>66.89</v>
      </c>
      <c r="J178" s="11">
        <v>1.724</v>
      </c>
    </row>
    <row r="179" s="1" customFormat="1" ht="15.5" spans="1:10">
      <c r="A179" s="9" t="s">
        <v>735</v>
      </c>
      <c r="B179" s="10" t="s">
        <v>240</v>
      </c>
      <c r="C179" s="10" t="s">
        <v>281</v>
      </c>
      <c r="D179" s="10" t="s">
        <v>508</v>
      </c>
      <c r="E179" s="10" t="s">
        <v>509</v>
      </c>
      <c r="F179" s="10" t="s">
        <v>736</v>
      </c>
      <c r="G179" s="10" t="s">
        <v>289</v>
      </c>
      <c r="H179" s="10" t="s">
        <v>253</v>
      </c>
      <c r="I179" s="11">
        <v>79.15</v>
      </c>
      <c r="J179" s="11">
        <v>1.048</v>
      </c>
    </row>
    <row r="180" s="1" customFormat="1" ht="15.5" spans="1:10">
      <c r="A180" s="12" t="s">
        <v>737</v>
      </c>
      <c r="B180" s="13" t="s">
        <v>240</v>
      </c>
      <c r="C180" s="13" t="s">
        <v>259</v>
      </c>
      <c r="D180" s="13" t="s">
        <v>450</v>
      </c>
      <c r="E180" s="13" t="s">
        <v>451</v>
      </c>
      <c r="F180" s="13" t="s">
        <v>452</v>
      </c>
      <c r="G180" s="13" t="s">
        <v>453</v>
      </c>
      <c r="H180" s="13" t="s">
        <v>253</v>
      </c>
      <c r="I180" s="14">
        <v>92.11</v>
      </c>
      <c r="J180" s="14">
        <v>1.282</v>
      </c>
    </row>
    <row r="181" s="1" customFormat="1" ht="15.5" spans="1:10">
      <c r="A181" s="12" t="s">
        <v>738</v>
      </c>
      <c r="B181" s="13" t="s">
        <v>240</v>
      </c>
      <c r="C181" s="13" t="s">
        <v>241</v>
      </c>
      <c r="D181" s="13" t="s">
        <v>272</v>
      </c>
      <c r="E181" s="13" t="s">
        <v>490</v>
      </c>
      <c r="F181" s="13" t="s">
        <v>491</v>
      </c>
      <c r="G181" s="13" t="s">
        <v>492</v>
      </c>
      <c r="H181" s="13" t="s">
        <v>493</v>
      </c>
      <c r="I181" s="14">
        <v>53.6</v>
      </c>
      <c r="J181" s="14">
        <v>6.896</v>
      </c>
    </row>
    <row r="182" s="1" customFormat="1" ht="15.5" spans="1:10">
      <c r="A182" s="12" t="s">
        <v>739</v>
      </c>
      <c r="B182" s="13" t="s">
        <v>240</v>
      </c>
      <c r="C182" s="13" t="s">
        <v>241</v>
      </c>
      <c r="D182" s="13" t="s">
        <v>272</v>
      </c>
      <c r="E182" s="13" t="s">
        <v>379</v>
      </c>
      <c r="F182" s="13" t="s">
        <v>380</v>
      </c>
      <c r="G182" s="13" t="s">
        <v>381</v>
      </c>
      <c r="H182" s="13" t="s">
        <v>253</v>
      </c>
      <c r="I182" s="14">
        <v>88.47</v>
      </c>
      <c r="J182" s="14">
        <v>2.463</v>
      </c>
    </row>
    <row r="183" s="1" customFormat="1" ht="15.5" spans="1:10">
      <c r="A183" s="12" t="s">
        <v>740</v>
      </c>
      <c r="B183" s="13" t="s">
        <v>240</v>
      </c>
      <c r="C183" s="13" t="s">
        <v>741</v>
      </c>
      <c r="D183" s="13" t="s">
        <v>742</v>
      </c>
      <c r="E183" s="13" t="s">
        <v>743</v>
      </c>
      <c r="F183" s="13" t="s">
        <v>744</v>
      </c>
      <c r="G183" s="13" t="s">
        <v>745</v>
      </c>
      <c r="H183" s="13" t="s">
        <v>746</v>
      </c>
      <c r="I183" s="14">
        <v>59.97</v>
      </c>
      <c r="J183" s="14">
        <v>0</v>
      </c>
    </row>
    <row r="184" s="1" customFormat="1" ht="15.5" spans="1:10">
      <c r="A184" s="12" t="s">
        <v>747</v>
      </c>
      <c r="B184" s="13" t="s">
        <v>240</v>
      </c>
      <c r="C184" s="13" t="s">
        <v>241</v>
      </c>
      <c r="D184" s="13" t="s">
        <v>242</v>
      </c>
      <c r="E184" s="13" t="s">
        <v>255</v>
      </c>
      <c r="F184" s="13" t="s">
        <v>726</v>
      </c>
      <c r="G184" s="13" t="s">
        <v>748</v>
      </c>
      <c r="H184" s="13" t="s">
        <v>749</v>
      </c>
      <c r="I184" s="14">
        <v>60.3</v>
      </c>
      <c r="J184" s="14">
        <v>6.233</v>
      </c>
    </row>
    <row r="185" s="1" customFormat="1" ht="15.5" spans="1:10">
      <c r="A185" s="12" t="s">
        <v>750</v>
      </c>
      <c r="B185" s="13" t="s">
        <v>240</v>
      </c>
      <c r="C185" s="13" t="s">
        <v>266</v>
      </c>
      <c r="D185" s="13" t="s">
        <v>267</v>
      </c>
      <c r="E185" s="13" t="s">
        <v>268</v>
      </c>
      <c r="F185" s="13" t="s">
        <v>411</v>
      </c>
      <c r="G185" s="13" t="s">
        <v>751</v>
      </c>
      <c r="H185" s="13" t="s">
        <v>752</v>
      </c>
      <c r="I185" s="14">
        <v>77.74</v>
      </c>
      <c r="J185" s="14">
        <v>0</v>
      </c>
    </row>
    <row r="186" s="1" customFormat="1" ht="15.5" spans="1:10">
      <c r="A186" s="12" t="s">
        <v>753</v>
      </c>
      <c r="B186" s="13" t="s">
        <v>240</v>
      </c>
      <c r="C186" s="13" t="s">
        <v>281</v>
      </c>
      <c r="D186" s="13" t="s">
        <v>508</v>
      </c>
      <c r="E186" s="13" t="s">
        <v>509</v>
      </c>
      <c r="F186" s="13" t="s">
        <v>736</v>
      </c>
      <c r="G186" s="13" t="s">
        <v>754</v>
      </c>
      <c r="H186" s="13" t="s">
        <v>253</v>
      </c>
      <c r="I186" s="14">
        <v>92.04</v>
      </c>
      <c r="J186" s="14">
        <v>0.568</v>
      </c>
    </row>
    <row r="187" s="1" customFormat="1" ht="15.5" spans="1:10">
      <c r="A187" s="12" t="s">
        <v>755</v>
      </c>
      <c r="B187" s="13" t="s">
        <v>240</v>
      </c>
      <c r="C187" s="13" t="s">
        <v>248</v>
      </c>
      <c r="D187" s="13" t="s">
        <v>249</v>
      </c>
      <c r="E187" s="13" t="s">
        <v>250</v>
      </c>
      <c r="F187" s="13" t="s">
        <v>251</v>
      </c>
      <c r="G187" s="13" t="s">
        <v>289</v>
      </c>
      <c r="H187" s="13" t="s">
        <v>253</v>
      </c>
      <c r="I187" s="14">
        <v>93.02</v>
      </c>
      <c r="J187" s="14">
        <v>2.741</v>
      </c>
    </row>
    <row r="188" s="1" customFormat="1" ht="15.5" spans="1:10">
      <c r="A188" s="12" t="s">
        <v>756</v>
      </c>
      <c r="B188" s="13" t="s">
        <v>240</v>
      </c>
      <c r="C188" s="13" t="s">
        <v>241</v>
      </c>
      <c r="D188" s="13" t="s">
        <v>272</v>
      </c>
      <c r="E188" s="13" t="s">
        <v>368</v>
      </c>
      <c r="F188" s="13" t="s">
        <v>369</v>
      </c>
      <c r="G188" s="13" t="s">
        <v>757</v>
      </c>
      <c r="H188" s="13" t="s">
        <v>758</v>
      </c>
      <c r="I188" s="14">
        <v>50.15</v>
      </c>
      <c r="J188" s="14">
        <v>7.758</v>
      </c>
    </row>
    <row r="189" s="1" customFormat="1" ht="15.5" spans="1:10">
      <c r="A189" s="12" t="s">
        <v>759</v>
      </c>
      <c r="B189" s="13" t="s">
        <v>240</v>
      </c>
      <c r="C189" s="13" t="s">
        <v>266</v>
      </c>
      <c r="D189" s="13" t="s">
        <v>295</v>
      </c>
      <c r="E189" s="13" t="s">
        <v>296</v>
      </c>
      <c r="F189" s="13" t="s">
        <v>297</v>
      </c>
      <c r="G189" s="13" t="s">
        <v>760</v>
      </c>
      <c r="H189" s="13" t="s">
        <v>253</v>
      </c>
      <c r="I189" s="14">
        <v>59.82</v>
      </c>
      <c r="J189" s="14">
        <v>8.62</v>
      </c>
    </row>
    <row r="190" s="1" customFormat="1" ht="15.5" spans="1:10">
      <c r="A190" s="12" t="s">
        <v>761</v>
      </c>
      <c r="B190" s="13" t="s">
        <v>240</v>
      </c>
      <c r="C190" s="13" t="s">
        <v>266</v>
      </c>
      <c r="D190" s="13" t="s">
        <v>267</v>
      </c>
      <c r="E190" s="13" t="s">
        <v>268</v>
      </c>
      <c r="F190" s="13" t="s">
        <v>411</v>
      </c>
      <c r="G190" s="13" t="s">
        <v>751</v>
      </c>
      <c r="H190" s="13" t="s">
        <v>253</v>
      </c>
      <c r="I190" s="14">
        <v>81.45</v>
      </c>
      <c r="J190" s="14">
        <v>3.225</v>
      </c>
    </row>
    <row r="191" s="1" customFormat="1" ht="15.5" spans="1:10">
      <c r="A191" s="12" t="s">
        <v>762</v>
      </c>
      <c r="B191" s="13" t="s">
        <v>240</v>
      </c>
      <c r="C191" s="13" t="s">
        <v>281</v>
      </c>
      <c r="D191" s="13" t="s">
        <v>282</v>
      </c>
      <c r="E191" s="13" t="s">
        <v>283</v>
      </c>
      <c r="F191" s="13" t="s">
        <v>284</v>
      </c>
      <c r="G191" s="13" t="s">
        <v>337</v>
      </c>
      <c r="H191" s="13" t="s">
        <v>253</v>
      </c>
      <c r="I191" s="14">
        <v>99.63</v>
      </c>
      <c r="J191" s="14">
        <v>1.176</v>
      </c>
    </row>
    <row r="192" s="1" customFormat="1" ht="15.5" spans="1:10">
      <c r="A192" s="12" t="s">
        <v>763</v>
      </c>
      <c r="B192" s="13" t="s">
        <v>240</v>
      </c>
      <c r="C192" s="13" t="s">
        <v>241</v>
      </c>
      <c r="D192" s="13" t="s">
        <v>272</v>
      </c>
      <c r="E192" s="13" t="s">
        <v>291</v>
      </c>
      <c r="F192" s="13" t="s">
        <v>292</v>
      </c>
      <c r="G192" s="13" t="s">
        <v>470</v>
      </c>
      <c r="H192" s="13" t="s">
        <v>253</v>
      </c>
      <c r="I192" s="14">
        <v>94.5</v>
      </c>
      <c r="J192" s="14">
        <v>2.289</v>
      </c>
    </row>
    <row r="193" s="1" customFormat="1" ht="15.5" spans="1:10">
      <c r="A193" s="12" t="s">
        <v>764</v>
      </c>
      <c r="B193" s="13" t="s">
        <v>240</v>
      </c>
      <c r="C193" s="13" t="s">
        <v>241</v>
      </c>
      <c r="D193" s="13" t="s">
        <v>272</v>
      </c>
      <c r="E193" s="13" t="s">
        <v>765</v>
      </c>
      <c r="F193" s="13" t="s">
        <v>766</v>
      </c>
      <c r="G193" s="13" t="s">
        <v>767</v>
      </c>
      <c r="H193" s="13" t="s">
        <v>253</v>
      </c>
      <c r="I193" s="14">
        <v>69.51</v>
      </c>
      <c r="J193" s="14">
        <v>2.768</v>
      </c>
    </row>
    <row r="194" s="1" customFormat="1" ht="15.5" spans="1:10">
      <c r="A194" s="12" t="s">
        <v>768</v>
      </c>
      <c r="B194" s="13" t="s">
        <v>240</v>
      </c>
      <c r="C194" s="13" t="s">
        <v>259</v>
      </c>
      <c r="D194" s="13" t="s">
        <v>450</v>
      </c>
      <c r="E194" s="13" t="s">
        <v>451</v>
      </c>
      <c r="F194" s="13" t="s">
        <v>452</v>
      </c>
      <c r="G194" s="13" t="s">
        <v>453</v>
      </c>
      <c r="H194" s="13" t="s">
        <v>454</v>
      </c>
      <c r="I194" s="14">
        <v>57.54</v>
      </c>
      <c r="J194" s="14">
        <v>2.564</v>
      </c>
    </row>
    <row r="195" s="1" customFormat="1" ht="15.5" spans="1:10">
      <c r="A195" s="12" t="s">
        <v>769</v>
      </c>
      <c r="B195" s="13" t="s">
        <v>240</v>
      </c>
      <c r="C195" s="13" t="s">
        <v>339</v>
      </c>
      <c r="D195" s="13" t="s">
        <v>770</v>
      </c>
      <c r="E195" s="13" t="s">
        <v>771</v>
      </c>
      <c r="F195" s="13" t="s">
        <v>321</v>
      </c>
      <c r="G195" s="13" t="s">
        <v>289</v>
      </c>
      <c r="H195" s="13" t="s">
        <v>253</v>
      </c>
      <c r="I195" s="14">
        <v>94.42</v>
      </c>
      <c r="J195" s="14">
        <v>1.042</v>
      </c>
    </row>
    <row r="196" s="1" customFormat="1" ht="15.5" spans="1:10">
      <c r="A196" s="12" t="s">
        <v>772</v>
      </c>
      <c r="B196" s="13" t="s">
        <v>240</v>
      </c>
      <c r="C196" s="13" t="s">
        <v>266</v>
      </c>
      <c r="D196" s="13" t="s">
        <v>295</v>
      </c>
      <c r="E196" s="13" t="s">
        <v>296</v>
      </c>
      <c r="F196" s="13" t="s">
        <v>773</v>
      </c>
      <c r="G196" s="13" t="s">
        <v>774</v>
      </c>
      <c r="H196" s="13" t="s">
        <v>253</v>
      </c>
      <c r="I196" s="14">
        <v>79.31</v>
      </c>
      <c r="J196" s="14">
        <v>1.724</v>
      </c>
    </row>
    <row r="197" s="1" customFormat="1" ht="15.5" spans="1:10">
      <c r="A197" s="12" t="s">
        <v>775</v>
      </c>
      <c r="B197" s="13" t="s">
        <v>240</v>
      </c>
      <c r="C197" s="13" t="s">
        <v>281</v>
      </c>
      <c r="D197" s="13" t="s">
        <v>776</v>
      </c>
      <c r="E197" s="13" t="s">
        <v>777</v>
      </c>
      <c r="F197" s="13" t="s">
        <v>778</v>
      </c>
      <c r="G197" s="13" t="s">
        <v>779</v>
      </c>
      <c r="H197" s="13" t="s">
        <v>253</v>
      </c>
      <c r="I197" s="14">
        <v>94.56</v>
      </c>
      <c r="J197" s="14">
        <v>1.612</v>
      </c>
    </row>
    <row r="198" s="1" customFormat="1" ht="15.5" spans="1:10">
      <c r="A198" s="12" t="s">
        <v>780</v>
      </c>
      <c r="B198" s="13" t="s">
        <v>240</v>
      </c>
      <c r="C198" s="13" t="s">
        <v>241</v>
      </c>
      <c r="D198" s="13" t="s">
        <v>272</v>
      </c>
      <c r="E198" s="13" t="s">
        <v>781</v>
      </c>
      <c r="F198" s="13" t="s">
        <v>782</v>
      </c>
      <c r="G198" s="13" t="s">
        <v>783</v>
      </c>
      <c r="H198" s="13" t="s">
        <v>253</v>
      </c>
      <c r="I198" s="14">
        <v>77.3</v>
      </c>
      <c r="J198" s="14">
        <v>2.38</v>
      </c>
    </row>
    <row r="199" s="1" customFormat="1" ht="15.5" spans="1:10">
      <c r="A199" s="12" t="s">
        <v>784</v>
      </c>
      <c r="B199" s="13" t="s">
        <v>240</v>
      </c>
      <c r="C199" s="13" t="s">
        <v>241</v>
      </c>
      <c r="D199" s="13" t="s">
        <v>272</v>
      </c>
      <c r="E199" s="13" t="s">
        <v>291</v>
      </c>
      <c r="F199" s="13" t="s">
        <v>292</v>
      </c>
      <c r="G199" s="13" t="s">
        <v>785</v>
      </c>
      <c r="H199" s="13" t="s">
        <v>253</v>
      </c>
      <c r="I199" s="14">
        <v>55.95</v>
      </c>
      <c r="J199" s="14">
        <v>0</v>
      </c>
    </row>
    <row r="200" s="1" customFormat="1" ht="15.5" spans="1:10">
      <c r="A200" s="12" t="s">
        <v>786</v>
      </c>
      <c r="B200" s="13" t="s">
        <v>240</v>
      </c>
      <c r="C200" s="13" t="s">
        <v>241</v>
      </c>
      <c r="D200" s="13" t="s">
        <v>272</v>
      </c>
      <c r="E200" s="13" t="s">
        <v>787</v>
      </c>
      <c r="F200" s="13" t="s">
        <v>788</v>
      </c>
      <c r="G200" s="13" t="s">
        <v>789</v>
      </c>
      <c r="H200" s="13" t="s">
        <v>253</v>
      </c>
      <c r="I200" s="14">
        <v>51.09</v>
      </c>
      <c r="J200" s="14">
        <v>8.369</v>
      </c>
    </row>
    <row r="201" s="1" customFormat="1" ht="15.5" spans="1:10">
      <c r="A201" s="12" t="s">
        <v>790</v>
      </c>
      <c r="B201" s="13" t="s">
        <v>240</v>
      </c>
      <c r="C201" s="13" t="s">
        <v>281</v>
      </c>
      <c r="D201" s="13" t="s">
        <v>282</v>
      </c>
      <c r="E201" s="13" t="s">
        <v>283</v>
      </c>
      <c r="F201" s="13" t="s">
        <v>284</v>
      </c>
      <c r="G201" s="13" t="s">
        <v>337</v>
      </c>
      <c r="H201" s="13" t="s">
        <v>253</v>
      </c>
      <c r="I201" s="14">
        <v>63.33</v>
      </c>
      <c r="J201" s="14">
        <v>2.352</v>
      </c>
    </row>
    <row r="202" s="1" customFormat="1" ht="15.5" spans="1:10">
      <c r="A202" s="12" t="s">
        <v>791</v>
      </c>
      <c r="B202" s="13" t="s">
        <v>240</v>
      </c>
      <c r="C202" s="13" t="s">
        <v>241</v>
      </c>
      <c r="D202" s="13" t="s">
        <v>272</v>
      </c>
      <c r="E202" s="13" t="s">
        <v>291</v>
      </c>
      <c r="F202" s="13" t="s">
        <v>292</v>
      </c>
      <c r="G202" s="13" t="s">
        <v>792</v>
      </c>
      <c r="H202" s="13" t="s">
        <v>793</v>
      </c>
      <c r="I202" s="14">
        <v>61.94</v>
      </c>
      <c r="J202" s="14">
        <v>3.142</v>
      </c>
    </row>
    <row r="203" s="1" customFormat="1" ht="15.5" spans="1:10">
      <c r="A203" s="12" t="s">
        <v>794</v>
      </c>
      <c r="B203" s="13" t="s">
        <v>240</v>
      </c>
      <c r="C203" s="13" t="s">
        <v>281</v>
      </c>
      <c r="D203" s="13" t="s">
        <v>282</v>
      </c>
      <c r="E203" s="13" t="s">
        <v>283</v>
      </c>
      <c r="F203" s="13" t="s">
        <v>284</v>
      </c>
      <c r="G203" s="13" t="s">
        <v>795</v>
      </c>
      <c r="H203" s="13" t="s">
        <v>253</v>
      </c>
      <c r="I203" s="14">
        <v>66.01</v>
      </c>
      <c r="J203" s="14">
        <v>6.206</v>
      </c>
    </row>
    <row r="204" s="1" customFormat="1" ht="15.5" spans="1:10">
      <c r="A204" s="12" t="s">
        <v>796</v>
      </c>
      <c r="B204" s="13" t="s">
        <v>240</v>
      </c>
      <c r="C204" s="13" t="s">
        <v>741</v>
      </c>
      <c r="D204" s="13" t="s">
        <v>742</v>
      </c>
      <c r="E204" s="13" t="s">
        <v>743</v>
      </c>
      <c r="F204" s="13" t="s">
        <v>797</v>
      </c>
      <c r="G204" s="13" t="s">
        <v>798</v>
      </c>
      <c r="H204" s="13" t="s">
        <v>253</v>
      </c>
      <c r="I204" s="14">
        <v>67.59</v>
      </c>
      <c r="J204" s="14">
        <v>0</v>
      </c>
    </row>
    <row r="205" s="1" customFormat="1" ht="15.5" spans="1:10">
      <c r="A205" s="12" t="s">
        <v>799</v>
      </c>
      <c r="B205" s="13" t="s">
        <v>240</v>
      </c>
      <c r="C205" s="13" t="s">
        <v>281</v>
      </c>
      <c r="D205" s="13" t="s">
        <v>282</v>
      </c>
      <c r="E205" s="13" t="s">
        <v>283</v>
      </c>
      <c r="F205" s="13" t="s">
        <v>284</v>
      </c>
      <c r="G205" s="13" t="s">
        <v>337</v>
      </c>
      <c r="H205" s="13" t="s">
        <v>253</v>
      </c>
      <c r="I205" s="14">
        <v>98.75</v>
      </c>
      <c r="J205" s="14">
        <v>9.158</v>
      </c>
    </row>
    <row r="206" s="1" customFormat="1" ht="15.5" spans="1:10">
      <c r="A206" s="12" t="s">
        <v>800</v>
      </c>
      <c r="B206" s="13" t="s">
        <v>240</v>
      </c>
      <c r="C206" s="13" t="s">
        <v>241</v>
      </c>
      <c r="D206" s="13" t="s">
        <v>242</v>
      </c>
      <c r="E206" s="13" t="s">
        <v>350</v>
      </c>
      <c r="F206" s="13" t="s">
        <v>414</v>
      </c>
      <c r="G206" s="13" t="s">
        <v>415</v>
      </c>
      <c r="H206" s="13" t="s">
        <v>416</v>
      </c>
      <c r="I206" s="14">
        <v>56.89</v>
      </c>
      <c r="J206" s="14">
        <v>3.448</v>
      </c>
    </row>
    <row r="207" s="1" customFormat="1" ht="15.5" spans="1:10">
      <c r="A207" s="12" t="s">
        <v>801</v>
      </c>
      <c r="B207" s="13" t="s">
        <v>240</v>
      </c>
      <c r="C207" s="13" t="s">
        <v>802</v>
      </c>
      <c r="D207" s="13" t="s">
        <v>803</v>
      </c>
      <c r="E207" s="13" t="s">
        <v>804</v>
      </c>
      <c r="F207" s="13" t="s">
        <v>805</v>
      </c>
      <c r="G207" s="13" t="s">
        <v>806</v>
      </c>
      <c r="H207" s="13" t="s">
        <v>253</v>
      </c>
      <c r="I207" s="14">
        <v>89.07</v>
      </c>
      <c r="J207" s="14">
        <v>1.68</v>
      </c>
    </row>
    <row r="208" s="1" customFormat="1" ht="15.5" spans="1:10">
      <c r="A208" s="12" t="s">
        <v>807</v>
      </c>
      <c r="B208" s="13" t="s">
        <v>240</v>
      </c>
      <c r="C208" s="13" t="s">
        <v>266</v>
      </c>
      <c r="D208" s="13" t="s">
        <v>267</v>
      </c>
      <c r="E208" s="13" t="s">
        <v>268</v>
      </c>
      <c r="F208" s="13" t="s">
        <v>314</v>
      </c>
      <c r="G208" s="13" t="s">
        <v>808</v>
      </c>
      <c r="H208" s="13" t="s">
        <v>809</v>
      </c>
      <c r="I208" s="14">
        <v>93.08</v>
      </c>
      <c r="J208" s="14">
        <v>0.353</v>
      </c>
    </row>
    <row r="209" s="1" customFormat="1" ht="15.5" spans="1:10">
      <c r="A209" s="12" t="s">
        <v>810</v>
      </c>
      <c r="B209" s="13" t="s">
        <v>240</v>
      </c>
      <c r="C209" s="13" t="s">
        <v>607</v>
      </c>
      <c r="D209" s="13" t="s">
        <v>608</v>
      </c>
      <c r="E209" s="13" t="s">
        <v>609</v>
      </c>
      <c r="F209" s="13" t="s">
        <v>612</v>
      </c>
      <c r="G209" s="13" t="s">
        <v>811</v>
      </c>
      <c r="H209" s="13" t="s">
        <v>253</v>
      </c>
      <c r="I209" s="14">
        <v>52.79</v>
      </c>
      <c r="J209" s="14">
        <v>1.754</v>
      </c>
    </row>
    <row r="210" s="1" customFormat="1" ht="15.5" spans="1:10">
      <c r="A210" s="12" t="s">
        <v>812</v>
      </c>
      <c r="B210" s="13" t="s">
        <v>240</v>
      </c>
      <c r="C210" s="13" t="s">
        <v>813</v>
      </c>
      <c r="D210" s="13" t="s">
        <v>814</v>
      </c>
      <c r="E210" s="13" t="s">
        <v>815</v>
      </c>
      <c r="F210" s="13" t="s">
        <v>816</v>
      </c>
      <c r="G210" s="13" t="s">
        <v>289</v>
      </c>
      <c r="H210" s="13" t="s">
        <v>253</v>
      </c>
      <c r="I210" s="14">
        <v>76.33</v>
      </c>
      <c r="J210" s="14">
        <v>0</v>
      </c>
    </row>
    <row r="211" s="1" customFormat="1" ht="15.5" spans="1:10">
      <c r="A211" s="12" t="s">
        <v>817</v>
      </c>
      <c r="B211" s="13" t="s">
        <v>240</v>
      </c>
      <c r="C211" s="13" t="s">
        <v>813</v>
      </c>
      <c r="D211" s="13" t="s">
        <v>814</v>
      </c>
      <c r="E211" s="13" t="s">
        <v>818</v>
      </c>
      <c r="F211" s="13" t="s">
        <v>819</v>
      </c>
      <c r="G211" s="13" t="s">
        <v>820</v>
      </c>
      <c r="H211" s="13" t="s">
        <v>253</v>
      </c>
      <c r="I211" s="14">
        <v>72.72</v>
      </c>
      <c r="J211" s="14">
        <v>0.862</v>
      </c>
    </row>
    <row r="212" s="1" customFormat="1" ht="15.5" spans="1:10">
      <c r="A212" s="12" t="s">
        <v>821</v>
      </c>
      <c r="B212" s="13" t="s">
        <v>240</v>
      </c>
      <c r="C212" s="13" t="s">
        <v>241</v>
      </c>
      <c r="D212" s="13" t="s">
        <v>272</v>
      </c>
      <c r="E212" s="13" t="s">
        <v>490</v>
      </c>
      <c r="F212" s="13" t="s">
        <v>491</v>
      </c>
      <c r="G212" s="13" t="s">
        <v>822</v>
      </c>
      <c r="H212" s="13" t="s">
        <v>253</v>
      </c>
      <c r="I212" s="14">
        <v>86.35</v>
      </c>
      <c r="J212" s="14">
        <v>0.39</v>
      </c>
    </row>
    <row r="213" s="1" customFormat="1" ht="15.5" spans="1:10">
      <c r="A213" s="12" t="s">
        <v>823</v>
      </c>
      <c r="B213" s="13" t="s">
        <v>240</v>
      </c>
      <c r="C213" s="13" t="s">
        <v>241</v>
      </c>
      <c r="D213" s="13" t="s">
        <v>242</v>
      </c>
      <c r="E213" s="13" t="s">
        <v>243</v>
      </c>
      <c r="F213" s="13" t="s">
        <v>244</v>
      </c>
      <c r="G213" s="13" t="s">
        <v>824</v>
      </c>
      <c r="H213" s="13" t="s">
        <v>253</v>
      </c>
      <c r="I213" s="14">
        <v>94.2</v>
      </c>
      <c r="J213" s="14">
        <v>2.803</v>
      </c>
    </row>
    <row r="214" s="1" customFormat="1" ht="15.5" spans="1:10">
      <c r="A214" s="12" t="s">
        <v>825</v>
      </c>
      <c r="B214" s="13" t="s">
        <v>240</v>
      </c>
      <c r="C214" s="13" t="s">
        <v>259</v>
      </c>
      <c r="D214" s="13" t="s">
        <v>260</v>
      </c>
      <c r="E214" s="13" t="s">
        <v>261</v>
      </c>
      <c r="F214" s="13" t="s">
        <v>262</v>
      </c>
      <c r="G214" s="13" t="s">
        <v>826</v>
      </c>
      <c r="H214" s="13" t="s">
        <v>827</v>
      </c>
      <c r="I214" s="14">
        <v>78.46</v>
      </c>
      <c r="J214" s="14">
        <v>4.834</v>
      </c>
    </row>
    <row r="215" s="1" customFormat="1" ht="15.5" spans="1:10">
      <c r="A215" s="12" t="s">
        <v>828</v>
      </c>
      <c r="B215" s="13" t="s">
        <v>240</v>
      </c>
      <c r="C215" s="13" t="s">
        <v>266</v>
      </c>
      <c r="D215" s="13" t="s">
        <v>267</v>
      </c>
      <c r="E215" s="13" t="s">
        <v>268</v>
      </c>
      <c r="F215" s="13" t="s">
        <v>269</v>
      </c>
      <c r="G215" s="13" t="s">
        <v>829</v>
      </c>
      <c r="H215" s="13" t="s">
        <v>830</v>
      </c>
      <c r="I215" s="14">
        <v>94.08</v>
      </c>
      <c r="J215" s="14">
        <v>2.688</v>
      </c>
    </row>
    <row r="216" s="1" customFormat="1" ht="15.5" spans="1:10">
      <c r="A216" s="12" t="s">
        <v>831</v>
      </c>
      <c r="B216" s="13" t="s">
        <v>240</v>
      </c>
      <c r="C216" s="13" t="s">
        <v>241</v>
      </c>
      <c r="D216" s="13" t="s">
        <v>242</v>
      </c>
      <c r="E216" s="13" t="s">
        <v>255</v>
      </c>
      <c r="F216" s="13" t="s">
        <v>832</v>
      </c>
      <c r="G216" s="13" t="s">
        <v>833</v>
      </c>
      <c r="H216" s="13" t="s">
        <v>834</v>
      </c>
      <c r="I216" s="14">
        <v>63.4</v>
      </c>
      <c r="J216" s="14">
        <v>7.068</v>
      </c>
    </row>
    <row r="217" s="1" customFormat="1" ht="15.5" spans="1:10">
      <c r="A217" s="12" t="s">
        <v>835</v>
      </c>
      <c r="B217" s="13" t="s">
        <v>240</v>
      </c>
      <c r="C217" s="13" t="s">
        <v>241</v>
      </c>
      <c r="D217" s="13" t="s">
        <v>272</v>
      </c>
      <c r="E217" s="13" t="s">
        <v>273</v>
      </c>
      <c r="F217" s="13" t="s">
        <v>274</v>
      </c>
      <c r="G217" s="13" t="s">
        <v>836</v>
      </c>
      <c r="H217" s="13" t="s">
        <v>253</v>
      </c>
      <c r="I217" s="14">
        <v>86.67</v>
      </c>
      <c r="J217" s="14">
        <v>2.185</v>
      </c>
    </row>
    <row r="218" s="1" customFormat="1" ht="15.5" spans="1:10">
      <c r="A218" s="12" t="s">
        <v>837</v>
      </c>
      <c r="B218" s="13" t="s">
        <v>240</v>
      </c>
      <c r="C218" s="13" t="s">
        <v>266</v>
      </c>
      <c r="D218" s="13" t="s">
        <v>267</v>
      </c>
      <c r="E218" s="13" t="s">
        <v>268</v>
      </c>
      <c r="F218" s="13" t="s">
        <v>411</v>
      </c>
      <c r="G218" s="13" t="s">
        <v>289</v>
      </c>
      <c r="H218" s="13" t="s">
        <v>253</v>
      </c>
      <c r="I218" s="14">
        <v>94.89</v>
      </c>
      <c r="J218" s="14">
        <v>0.537</v>
      </c>
    </row>
    <row r="219" s="1" customFormat="1" ht="15.5" spans="1:10">
      <c r="A219" s="12" t="s">
        <v>838</v>
      </c>
      <c r="B219" s="13" t="s">
        <v>240</v>
      </c>
      <c r="C219" s="13" t="s">
        <v>259</v>
      </c>
      <c r="D219" s="13" t="s">
        <v>450</v>
      </c>
      <c r="E219" s="13" t="s">
        <v>451</v>
      </c>
      <c r="F219" s="13" t="s">
        <v>452</v>
      </c>
      <c r="G219" s="13" t="s">
        <v>453</v>
      </c>
      <c r="H219" s="13" t="s">
        <v>253</v>
      </c>
      <c r="I219" s="14">
        <v>86.08</v>
      </c>
      <c r="J219" s="14">
        <v>0.854</v>
      </c>
    </row>
    <row r="220" s="1" customFormat="1" ht="15.5" spans="1:10">
      <c r="A220" s="12" t="s">
        <v>839</v>
      </c>
      <c r="B220" s="13" t="s">
        <v>240</v>
      </c>
      <c r="C220" s="13" t="s">
        <v>607</v>
      </c>
      <c r="D220" s="13" t="s">
        <v>608</v>
      </c>
      <c r="E220" s="13" t="s">
        <v>609</v>
      </c>
      <c r="F220" s="13" t="s">
        <v>614</v>
      </c>
      <c r="G220" s="13" t="s">
        <v>615</v>
      </c>
      <c r="H220" s="13" t="s">
        <v>253</v>
      </c>
      <c r="I220" s="14">
        <v>93.06</v>
      </c>
      <c r="J220" s="14">
        <v>2.521</v>
      </c>
    </row>
    <row r="221" s="1" customFormat="1" ht="15.5" spans="1:10">
      <c r="A221" s="12" t="s">
        <v>840</v>
      </c>
      <c r="B221" s="13" t="s">
        <v>240</v>
      </c>
      <c r="C221" s="13" t="s">
        <v>241</v>
      </c>
      <c r="D221" s="13" t="s">
        <v>272</v>
      </c>
      <c r="E221" s="13" t="s">
        <v>490</v>
      </c>
      <c r="F221" s="13" t="s">
        <v>491</v>
      </c>
      <c r="G221" s="13" t="s">
        <v>705</v>
      </c>
      <c r="H221" s="13" t="s">
        <v>706</v>
      </c>
      <c r="I221" s="14">
        <v>96.83</v>
      </c>
      <c r="J221" s="14">
        <v>1.672</v>
      </c>
    </row>
    <row r="222" s="1" customFormat="1" ht="15.5" spans="1:10">
      <c r="A222" s="12" t="s">
        <v>841</v>
      </c>
      <c r="B222" s="13" t="s">
        <v>240</v>
      </c>
      <c r="C222" s="13" t="s">
        <v>259</v>
      </c>
      <c r="D222" s="13" t="s">
        <v>260</v>
      </c>
      <c r="E222" s="13" t="s">
        <v>842</v>
      </c>
      <c r="F222" s="13" t="s">
        <v>843</v>
      </c>
      <c r="G222" s="13" t="s">
        <v>844</v>
      </c>
      <c r="H222" s="13" t="s">
        <v>845</v>
      </c>
      <c r="I222" s="14">
        <v>95.02</v>
      </c>
      <c r="J222" s="14">
        <v>4.803</v>
      </c>
    </row>
    <row r="223" s="1" customFormat="1" ht="15.5" spans="1:10">
      <c r="A223" s="12" t="s">
        <v>846</v>
      </c>
      <c r="B223" s="13" t="s">
        <v>240</v>
      </c>
      <c r="C223" s="13" t="s">
        <v>266</v>
      </c>
      <c r="D223" s="13" t="s">
        <v>267</v>
      </c>
      <c r="E223" s="13" t="s">
        <v>268</v>
      </c>
      <c r="F223" s="13" t="s">
        <v>314</v>
      </c>
      <c r="G223" s="13" t="s">
        <v>808</v>
      </c>
      <c r="H223" s="13" t="s">
        <v>809</v>
      </c>
      <c r="I223" s="14">
        <v>77.2</v>
      </c>
      <c r="J223" s="14">
        <v>1.47</v>
      </c>
    </row>
    <row r="224" s="1" customFormat="1" ht="15.5" spans="1:10">
      <c r="A224" s="12" t="s">
        <v>847</v>
      </c>
      <c r="B224" s="13" t="s">
        <v>240</v>
      </c>
      <c r="C224" s="13" t="s">
        <v>266</v>
      </c>
      <c r="D224" s="13" t="s">
        <v>267</v>
      </c>
      <c r="E224" s="13" t="s">
        <v>268</v>
      </c>
      <c r="F224" s="13" t="s">
        <v>411</v>
      </c>
      <c r="G224" s="13" t="s">
        <v>848</v>
      </c>
      <c r="H224" s="13" t="s">
        <v>253</v>
      </c>
      <c r="I224" s="14">
        <v>91.12</v>
      </c>
      <c r="J224" s="14">
        <v>0.806</v>
      </c>
    </row>
    <row r="225" s="1" customFormat="1" ht="15.5" spans="1:10">
      <c r="A225" s="12" t="s">
        <v>849</v>
      </c>
      <c r="B225" s="13" t="s">
        <v>240</v>
      </c>
      <c r="C225" s="13" t="s">
        <v>241</v>
      </c>
      <c r="D225" s="13" t="s">
        <v>272</v>
      </c>
      <c r="E225" s="13" t="s">
        <v>368</v>
      </c>
      <c r="F225" s="13" t="s">
        <v>369</v>
      </c>
      <c r="G225" s="13" t="s">
        <v>757</v>
      </c>
      <c r="H225" s="13" t="s">
        <v>758</v>
      </c>
      <c r="I225" s="14">
        <v>97.4</v>
      </c>
      <c r="J225" s="14">
        <v>3.571</v>
      </c>
    </row>
    <row r="226" s="1" customFormat="1" ht="15.5" spans="1:10">
      <c r="A226" s="12" t="s">
        <v>850</v>
      </c>
      <c r="B226" s="13" t="s">
        <v>240</v>
      </c>
      <c r="C226" s="13" t="s">
        <v>339</v>
      </c>
      <c r="D226" s="13" t="s">
        <v>361</v>
      </c>
      <c r="E226" s="13" t="s">
        <v>502</v>
      </c>
      <c r="F226" s="13" t="s">
        <v>851</v>
      </c>
      <c r="G226" s="13" t="s">
        <v>852</v>
      </c>
      <c r="H226" s="13" t="s">
        <v>253</v>
      </c>
      <c r="I226" s="14">
        <v>58.62</v>
      </c>
      <c r="J226" s="14">
        <v>1.724</v>
      </c>
    </row>
    <row r="227" s="1" customFormat="1" ht="15.5" spans="1:10">
      <c r="A227" s="12" t="s">
        <v>853</v>
      </c>
      <c r="B227" s="13" t="s">
        <v>240</v>
      </c>
      <c r="C227" s="13" t="s">
        <v>259</v>
      </c>
      <c r="D227" s="13" t="s">
        <v>450</v>
      </c>
      <c r="E227" s="13" t="s">
        <v>451</v>
      </c>
      <c r="F227" s="13" t="s">
        <v>456</v>
      </c>
      <c r="G227" s="13" t="s">
        <v>457</v>
      </c>
      <c r="H227" s="13" t="s">
        <v>458</v>
      </c>
      <c r="I227" s="14">
        <v>57.72</v>
      </c>
      <c r="J227" s="14">
        <v>2.991</v>
      </c>
    </row>
    <row r="228" s="1" customFormat="1" ht="15.5" spans="1:10">
      <c r="A228" s="12" t="s">
        <v>854</v>
      </c>
      <c r="B228" s="13" t="s">
        <v>240</v>
      </c>
      <c r="C228" s="13" t="s">
        <v>266</v>
      </c>
      <c r="D228" s="13" t="s">
        <v>267</v>
      </c>
      <c r="E228" s="13" t="s">
        <v>663</v>
      </c>
      <c r="F228" s="13" t="s">
        <v>664</v>
      </c>
      <c r="G228" s="13" t="s">
        <v>855</v>
      </c>
      <c r="H228" s="13" t="s">
        <v>253</v>
      </c>
      <c r="I228" s="14">
        <v>99.4</v>
      </c>
      <c r="J228" s="14">
        <v>1.876</v>
      </c>
    </row>
    <row r="229" s="1" customFormat="1" ht="15.5" spans="1:10">
      <c r="A229" s="12" t="s">
        <v>856</v>
      </c>
      <c r="B229" s="13" t="s">
        <v>240</v>
      </c>
      <c r="C229" s="13" t="s">
        <v>241</v>
      </c>
      <c r="D229" s="13" t="s">
        <v>272</v>
      </c>
      <c r="E229" s="13" t="s">
        <v>368</v>
      </c>
      <c r="F229" s="13" t="s">
        <v>857</v>
      </c>
      <c r="G229" s="13" t="s">
        <v>858</v>
      </c>
      <c r="H229" s="13" t="s">
        <v>253</v>
      </c>
      <c r="I229" s="14">
        <v>68.36</v>
      </c>
      <c r="J229" s="14">
        <v>2.84</v>
      </c>
    </row>
    <row r="230" s="1" customFormat="1" ht="15.5" spans="1:10">
      <c r="A230" s="12" t="s">
        <v>859</v>
      </c>
      <c r="B230" s="13" t="s">
        <v>240</v>
      </c>
      <c r="C230" s="13" t="s">
        <v>802</v>
      </c>
      <c r="D230" s="13" t="s">
        <v>803</v>
      </c>
      <c r="E230" s="13" t="s">
        <v>860</v>
      </c>
      <c r="F230" s="13" t="s">
        <v>861</v>
      </c>
      <c r="G230" s="13" t="s">
        <v>289</v>
      </c>
      <c r="H230" s="13" t="s">
        <v>253</v>
      </c>
      <c r="I230" s="14">
        <v>96.21</v>
      </c>
      <c r="J230" s="14">
        <v>2.521</v>
      </c>
    </row>
    <row r="231" s="1" customFormat="1" ht="15.5" spans="1:10">
      <c r="A231" s="12" t="s">
        <v>862</v>
      </c>
      <c r="B231" s="13" t="s">
        <v>240</v>
      </c>
      <c r="C231" s="13" t="s">
        <v>281</v>
      </c>
      <c r="D231" s="13" t="s">
        <v>508</v>
      </c>
      <c r="E231" s="13" t="s">
        <v>509</v>
      </c>
      <c r="F231" s="13" t="s">
        <v>510</v>
      </c>
      <c r="G231" s="13" t="s">
        <v>863</v>
      </c>
      <c r="H231" s="13" t="s">
        <v>253</v>
      </c>
      <c r="I231" s="14">
        <v>98.24</v>
      </c>
      <c r="J231" s="14">
        <v>8.771</v>
      </c>
    </row>
    <row r="232" s="1" customFormat="1" ht="15.5" spans="1:10">
      <c r="A232" s="12" t="s">
        <v>864</v>
      </c>
      <c r="B232" s="13" t="s">
        <v>240</v>
      </c>
      <c r="C232" s="13" t="s">
        <v>241</v>
      </c>
      <c r="D232" s="13" t="s">
        <v>272</v>
      </c>
      <c r="E232" s="13" t="s">
        <v>404</v>
      </c>
      <c r="F232" s="13" t="s">
        <v>405</v>
      </c>
      <c r="G232" s="13" t="s">
        <v>406</v>
      </c>
      <c r="H232" s="13" t="s">
        <v>253</v>
      </c>
      <c r="I232" s="14">
        <v>97.33</v>
      </c>
      <c r="J232" s="14">
        <v>0.655</v>
      </c>
    </row>
    <row r="233" s="1" customFormat="1" ht="15.5" spans="1:10">
      <c r="A233" s="12" t="s">
        <v>865</v>
      </c>
      <c r="B233" s="13" t="s">
        <v>240</v>
      </c>
      <c r="C233" s="13" t="s">
        <v>241</v>
      </c>
      <c r="D233" s="13" t="s">
        <v>272</v>
      </c>
      <c r="E233" s="13" t="s">
        <v>368</v>
      </c>
      <c r="F233" s="13" t="s">
        <v>866</v>
      </c>
      <c r="G233" s="13" t="s">
        <v>867</v>
      </c>
      <c r="H233" s="13" t="s">
        <v>253</v>
      </c>
      <c r="I233" s="14">
        <v>72.72</v>
      </c>
      <c r="J233" s="14">
        <v>2.667</v>
      </c>
    </row>
    <row r="234" s="1" customFormat="1" ht="15.5" spans="1:10">
      <c r="A234" s="12" t="s">
        <v>868</v>
      </c>
      <c r="B234" s="13" t="s">
        <v>240</v>
      </c>
      <c r="C234" s="13" t="s">
        <v>241</v>
      </c>
      <c r="D234" s="13" t="s">
        <v>242</v>
      </c>
      <c r="E234" s="13" t="s">
        <v>243</v>
      </c>
      <c r="F234" s="13" t="s">
        <v>244</v>
      </c>
      <c r="G234" s="13" t="s">
        <v>869</v>
      </c>
      <c r="H234" s="13" t="s">
        <v>253</v>
      </c>
      <c r="I234" s="14">
        <v>97.53</v>
      </c>
      <c r="J234" s="14">
        <v>1.131</v>
      </c>
    </row>
    <row r="235" s="1" customFormat="1" ht="15.5" spans="1:10">
      <c r="A235" s="12" t="s">
        <v>870</v>
      </c>
      <c r="B235" s="13" t="s">
        <v>240</v>
      </c>
      <c r="C235" s="13" t="s">
        <v>241</v>
      </c>
      <c r="D235" s="13" t="s">
        <v>242</v>
      </c>
      <c r="E235" s="13" t="s">
        <v>350</v>
      </c>
      <c r="F235" s="13" t="s">
        <v>414</v>
      </c>
      <c r="G235" s="13" t="s">
        <v>415</v>
      </c>
      <c r="H235" s="13" t="s">
        <v>416</v>
      </c>
      <c r="I235" s="14">
        <v>65.39</v>
      </c>
      <c r="J235" s="14">
        <v>8.411</v>
      </c>
    </row>
    <row r="236" s="1" customFormat="1" ht="15.5" spans="1:10">
      <c r="A236" s="15" t="s">
        <v>871</v>
      </c>
      <c r="B236" s="13" t="s">
        <v>872</v>
      </c>
      <c r="C236" s="13" t="s">
        <v>873</v>
      </c>
      <c r="D236" s="13" t="s">
        <v>874</v>
      </c>
      <c r="E236" s="13" t="s">
        <v>875</v>
      </c>
      <c r="F236" s="13" t="s">
        <v>876</v>
      </c>
      <c r="G236" s="13" t="s">
        <v>877</v>
      </c>
      <c r="H236" s="13" t="s">
        <v>878</v>
      </c>
      <c r="I236" s="14">
        <v>78.21</v>
      </c>
      <c r="J236" s="14">
        <v>1.941</v>
      </c>
    </row>
    <row r="237" s="1" customFormat="1" ht="15.5" spans="1:10">
      <c r="A237" s="15" t="s">
        <v>879</v>
      </c>
      <c r="B237" s="13" t="s">
        <v>872</v>
      </c>
      <c r="C237" s="13" t="s">
        <v>880</v>
      </c>
      <c r="D237" s="13" t="s">
        <v>881</v>
      </c>
      <c r="E237" s="13" t="s">
        <v>882</v>
      </c>
      <c r="F237" s="13" t="s">
        <v>883</v>
      </c>
      <c r="G237" s="13" t="s">
        <v>884</v>
      </c>
      <c r="H237" s="13" t="s">
        <v>885</v>
      </c>
      <c r="I237" s="14">
        <v>67.94</v>
      </c>
      <c r="J237" s="14">
        <v>4</v>
      </c>
    </row>
    <row r="238" s="1" customFormat="1" ht="15.5" spans="1:10">
      <c r="A238" s="15" t="s">
        <v>886</v>
      </c>
      <c r="B238" s="13" t="s">
        <v>872</v>
      </c>
      <c r="C238" s="13" t="s">
        <v>887</v>
      </c>
      <c r="D238" s="13" t="s">
        <v>888</v>
      </c>
      <c r="E238" s="13" t="s">
        <v>889</v>
      </c>
      <c r="F238" s="13" t="s">
        <v>890</v>
      </c>
      <c r="G238" s="13" t="s">
        <v>891</v>
      </c>
      <c r="H238" s="13" t="s">
        <v>253</v>
      </c>
      <c r="I238" s="14">
        <v>71.35</v>
      </c>
      <c r="J238" s="14">
        <v>0</v>
      </c>
    </row>
    <row r="239" s="1" customFormat="1" ht="15.5" spans="1:10">
      <c r="A239" s="15" t="s">
        <v>892</v>
      </c>
      <c r="B239" s="13" t="s">
        <v>872</v>
      </c>
      <c r="C239" s="13" t="s">
        <v>880</v>
      </c>
      <c r="D239" s="13" t="s">
        <v>881</v>
      </c>
      <c r="E239" s="13" t="s">
        <v>882</v>
      </c>
      <c r="F239" s="13" t="s">
        <v>883</v>
      </c>
      <c r="G239" s="13" t="s">
        <v>893</v>
      </c>
      <c r="H239" s="13" t="s">
        <v>253</v>
      </c>
      <c r="I239" s="14">
        <v>86.53</v>
      </c>
      <c r="J239" s="14">
        <v>3.2</v>
      </c>
    </row>
    <row r="240" s="1" customFormat="1" ht="15.5" spans="1:10">
      <c r="A240" s="15" t="s">
        <v>894</v>
      </c>
      <c r="B240" s="13" t="s">
        <v>872</v>
      </c>
      <c r="C240" s="13" t="s">
        <v>880</v>
      </c>
      <c r="D240" s="13" t="s">
        <v>881</v>
      </c>
      <c r="E240" s="13" t="s">
        <v>882</v>
      </c>
      <c r="F240" s="13" t="s">
        <v>895</v>
      </c>
      <c r="G240" s="13" t="s">
        <v>896</v>
      </c>
      <c r="H240" s="13" t="s">
        <v>897</v>
      </c>
      <c r="I240" s="14">
        <v>72.72</v>
      </c>
      <c r="J240" s="14">
        <v>2.4</v>
      </c>
    </row>
    <row r="241" s="1" customFormat="1" ht="15.5" spans="1:10">
      <c r="A241" s="15" t="s">
        <v>898</v>
      </c>
      <c r="B241" s="13" t="s">
        <v>872</v>
      </c>
      <c r="C241" s="13" t="s">
        <v>880</v>
      </c>
      <c r="D241" s="13" t="s">
        <v>881</v>
      </c>
      <c r="E241" s="13" t="s">
        <v>882</v>
      </c>
      <c r="F241" s="13" t="s">
        <v>883</v>
      </c>
      <c r="G241" s="13" t="s">
        <v>893</v>
      </c>
      <c r="H241" s="13" t="s">
        <v>253</v>
      </c>
      <c r="I241" s="14">
        <v>60.53</v>
      </c>
      <c r="J241" s="14">
        <v>9.684</v>
      </c>
    </row>
    <row r="242" s="1" customFormat="1" ht="15.5" spans="1:10">
      <c r="A242" s="15" t="s">
        <v>899</v>
      </c>
      <c r="B242" s="13" t="s">
        <v>872</v>
      </c>
      <c r="C242" s="13" t="s">
        <v>880</v>
      </c>
      <c r="D242" s="13" t="s">
        <v>881</v>
      </c>
      <c r="E242" s="13" t="s">
        <v>882</v>
      </c>
      <c r="F242" s="13" t="s">
        <v>895</v>
      </c>
      <c r="G242" s="13" t="s">
        <v>900</v>
      </c>
      <c r="H242" s="13" t="s">
        <v>901</v>
      </c>
      <c r="I242" s="14">
        <v>81.73</v>
      </c>
      <c r="J242" s="14">
        <v>0</v>
      </c>
    </row>
    <row r="243" s="1" customFormat="1" ht="15.5" spans="1:10">
      <c r="A243" s="15" t="s">
        <v>902</v>
      </c>
      <c r="B243" s="13" t="s">
        <v>872</v>
      </c>
      <c r="C243" s="13" t="s">
        <v>880</v>
      </c>
      <c r="D243" s="13" t="s">
        <v>881</v>
      </c>
      <c r="E243" s="13" t="s">
        <v>882</v>
      </c>
      <c r="F243" s="13" t="s">
        <v>895</v>
      </c>
      <c r="G243" s="13" t="s">
        <v>903</v>
      </c>
      <c r="H243" s="13" t="s">
        <v>904</v>
      </c>
      <c r="I243" s="14">
        <v>69.09</v>
      </c>
      <c r="J243" s="14">
        <v>1.866</v>
      </c>
    </row>
    <row r="244" s="1" customFormat="1" ht="15.5" spans="1:10">
      <c r="A244" s="15" t="s">
        <v>905</v>
      </c>
      <c r="B244" s="13" t="s">
        <v>872</v>
      </c>
      <c r="C244" s="13" t="s">
        <v>880</v>
      </c>
      <c r="D244" s="13" t="s">
        <v>881</v>
      </c>
      <c r="E244" s="13" t="s">
        <v>882</v>
      </c>
      <c r="F244" s="13" t="s">
        <v>883</v>
      </c>
      <c r="G244" s="13" t="s">
        <v>906</v>
      </c>
      <c r="H244" s="13" t="s">
        <v>253</v>
      </c>
      <c r="I244" s="14">
        <v>58</v>
      </c>
      <c r="J244" s="14">
        <v>0.8</v>
      </c>
    </row>
    <row r="245" s="1" customFormat="1" ht="15.5" spans="1:10">
      <c r="A245" s="15" t="s">
        <v>907</v>
      </c>
      <c r="B245" s="13" t="s">
        <v>872</v>
      </c>
      <c r="C245" s="13" t="s">
        <v>880</v>
      </c>
      <c r="D245" s="13" t="s">
        <v>881</v>
      </c>
      <c r="E245" s="13" t="s">
        <v>882</v>
      </c>
      <c r="F245" s="13" t="s">
        <v>883</v>
      </c>
      <c r="G245" s="13" t="s">
        <v>908</v>
      </c>
      <c r="H245" s="13" t="s">
        <v>253</v>
      </c>
      <c r="I245" s="14">
        <v>80.27</v>
      </c>
      <c r="J245" s="14">
        <v>0.8</v>
      </c>
    </row>
    <row r="246" s="1" customFormat="1" ht="15.5" spans="1:10">
      <c r="A246" s="15" t="s">
        <v>909</v>
      </c>
      <c r="B246" s="13" t="s">
        <v>872</v>
      </c>
      <c r="C246" s="13" t="s">
        <v>887</v>
      </c>
      <c r="D246" s="13" t="s">
        <v>888</v>
      </c>
      <c r="E246" s="13" t="s">
        <v>889</v>
      </c>
      <c r="F246" s="13" t="s">
        <v>890</v>
      </c>
      <c r="G246" s="13" t="s">
        <v>891</v>
      </c>
      <c r="H246" s="13" t="s">
        <v>253</v>
      </c>
      <c r="I246" s="14">
        <v>63.54</v>
      </c>
      <c r="J246" s="14">
        <v>2.539</v>
      </c>
    </row>
    <row r="247" s="1" customFormat="1" ht="15.5" spans="1:10">
      <c r="A247" s="15" t="s">
        <v>910</v>
      </c>
      <c r="B247" s="13" t="s">
        <v>872</v>
      </c>
      <c r="C247" s="13" t="s">
        <v>880</v>
      </c>
      <c r="D247" s="13" t="s">
        <v>881</v>
      </c>
      <c r="E247" s="13" t="s">
        <v>882</v>
      </c>
      <c r="F247" s="13" t="s">
        <v>883</v>
      </c>
      <c r="G247" s="13" t="s">
        <v>908</v>
      </c>
      <c r="H247" s="13" t="s">
        <v>253</v>
      </c>
      <c r="I247" s="14">
        <v>79.42</v>
      </c>
      <c r="J247" s="14">
        <v>1.661</v>
      </c>
    </row>
    <row r="248" s="1" customFormat="1" ht="15.5" spans="1:10">
      <c r="A248" s="15" t="s">
        <v>911</v>
      </c>
      <c r="B248" s="13" t="s">
        <v>872</v>
      </c>
      <c r="C248" s="13" t="s">
        <v>880</v>
      </c>
      <c r="D248" s="13" t="s">
        <v>881</v>
      </c>
      <c r="E248" s="13" t="s">
        <v>882</v>
      </c>
      <c r="F248" s="13" t="s">
        <v>883</v>
      </c>
      <c r="G248" s="13" t="s">
        <v>893</v>
      </c>
      <c r="H248" s="13" t="s">
        <v>253</v>
      </c>
      <c r="I248" s="14">
        <v>58.18</v>
      </c>
      <c r="J248" s="14">
        <v>0</v>
      </c>
    </row>
    <row r="249" s="1" customFormat="1" ht="15.5" spans="1:10">
      <c r="A249" s="15" t="s">
        <v>912</v>
      </c>
      <c r="B249" s="13" t="s">
        <v>872</v>
      </c>
      <c r="C249" s="13" t="s">
        <v>880</v>
      </c>
      <c r="D249" s="13" t="s">
        <v>881</v>
      </c>
      <c r="E249" s="13" t="s">
        <v>882</v>
      </c>
      <c r="F249" s="13" t="s">
        <v>883</v>
      </c>
      <c r="G249" s="13" t="s">
        <v>913</v>
      </c>
      <c r="H249" s="13" t="s">
        <v>253</v>
      </c>
      <c r="I249" s="14">
        <v>77.73</v>
      </c>
      <c r="J249" s="14">
        <v>0.984</v>
      </c>
    </row>
    <row r="250" s="1" customFormat="1" ht="15.5" spans="1:10">
      <c r="A250" s="15" t="s">
        <v>914</v>
      </c>
      <c r="B250" s="13" t="s">
        <v>872</v>
      </c>
      <c r="C250" s="13" t="s">
        <v>887</v>
      </c>
      <c r="D250" s="13" t="s">
        <v>888</v>
      </c>
      <c r="E250" s="13" t="s">
        <v>889</v>
      </c>
      <c r="F250" s="13" t="s">
        <v>890</v>
      </c>
      <c r="G250" s="13" t="s">
        <v>915</v>
      </c>
      <c r="H250" s="13" t="s">
        <v>253</v>
      </c>
      <c r="I250" s="14">
        <v>53.07</v>
      </c>
      <c r="J250" s="14">
        <v>3.883</v>
      </c>
    </row>
    <row r="251" s="1" customFormat="1" ht="15.5" spans="1:10">
      <c r="A251" s="15" t="s">
        <v>916</v>
      </c>
      <c r="B251" s="13" t="s">
        <v>872</v>
      </c>
      <c r="C251" s="13" t="s">
        <v>880</v>
      </c>
      <c r="D251" s="13" t="s">
        <v>881</v>
      </c>
      <c r="E251" s="13" t="s">
        <v>882</v>
      </c>
      <c r="F251" s="13" t="s">
        <v>895</v>
      </c>
      <c r="G251" s="13" t="s">
        <v>917</v>
      </c>
      <c r="H251" s="13" t="s">
        <v>918</v>
      </c>
      <c r="I251" s="14">
        <v>59.87</v>
      </c>
      <c r="J251" s="14">
        <v>0</v>
      </c>
    </row>
    <row r="252" s="1" customFormat="1" ht="15.5" spans="1:10">
      <c r="A252" s="15" t="s">
        <v>919</v>
      </c>
      <c r="B252" s="13" t="s">
        <v>872</v>
      </c>
      <c r="C252" s="13" t="s">
        <v>880</v>
      </c>
      <c r="D252" s="13" t="s">
        <v>881</v>
      </c>
      <c r="E252" s="13" t="s">
        <v>882</v>
      </c>
      <c r="F252" s="13" t="s">
        <v>883</v>
      </c>
      <c r="G252" s="13" t="s">
        <v>893</v>
      </c>
      <c r="H252" s="13" t="s">
        <v>253</v>
      </c>
      <c r="I252" s="14">
        <v>70.27</v>
      </c>
      <c r="J252" s="14">
        <v>4.4</v>
      </c>
    </row>
    <row r="253" s="1" customFormat="1" ht="15.5" spans="1:10">
      <c r="A253" s="15" t="s">
        <v>920</v>
      </c>
      <c r="B253" s="13" t="s">
        <v>872</v>
      </c>
      <c r="C253" s="13" t="s">
        <v>880</v>
      </c>
      <c r="D253" s="13" t="s">
        <v>881</v>
      </c>
      <c r="E253" s="13" t="s">
        <v>882</v>
      </c>
      <c r="F253" s="13" t="s">
        <v>883</v>
      </c>
      <c r="G253" s="13" t="s">
        <v>913</v>
      </c>
      <c r="H253" s="13" t="s">
        <v>253</v>
      </c>
      <c r="I253" s="14">
        <v>82.53</v>
      </c>
      <c r="J253" s="14">
        <v>0.8</v>
      </c>
    </row>
    <row r="254" s="1" customFormat="1" ht="15.5" spans="1:10">
      <c r="A254" s="15" t="s">
        <v>921</v>
      </c>
      <c r="B254" s="13" t="s">
        <v>872</v>
      </c>
      <c r="C254" s="13" t="s">
        <v>887</v>
      </c>
      <c r="D254" s="13" t="s">
        <v>888</v>
      </c>
      <c r="E254" s="13" t="s">
        <v>889</v>
      </c>
      <c r="F254" s="13" t="s">
        <v>890</v>
      </c>
      <c r="G254" s="13" t="s">
        <v>922</v>
      </c>
      <c r="H254" s="13" t="s">
        <v>253</v>
      </c>
      <c r="I254" s="14">
        <v>68.39</v>
      </c>
      <c r="J254" s="14">
        <v>3.398</v>
      </c>
    </row>
    <row r="255" s="1" customFormat="1" ht="16.25" spans="1:10">
      <c r="A255" s="16" t="s">
        <v>923</v>
      </c>
      <c r="B255" s="17" t="s">
        <v>872</v>
      </c>
      <c r="C255" s="17" t="s">
        <v>880</v>
      </c>
      <c r="D255" s="17" t="s">
        <v>881</v>
      </c>
      <c r="E255" s="17" t="s">
        <v>882</v>
      </c>
      <c r="F255" s="17" t="s">
        <v>883</v>
      </c>
      <c r="G255" s="17" t="s">
        <v>906</v>
      </c>
      <c r="H255" s="17" t="s">
        <v>253</v>
      </c>
      <c r="I255" s="18">
        <v>84.53</v>
      </c>
      <c r="J255" s="18">
        <v>1.6</v>
      </c>
    </row>
    <row r="256" s="1" customFormat="1" ht="16.25" spans="1:10">
      <c r="A256" s="19"/>
    </row>
    <row r="257" s="1" customFormat="1" ht="15.5" spans="1:1">
      <c r="A257" s="19"/>
    </row>
  </sheetData>
  <mergeCells count="1">
    <mergeCell ref="A1:J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s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LiLi</cp:lastModifiedBy>
  <dcterms:created xsi:type="dcterms:W3CDTF">2015-06-05T18:19:00Z</dcterms:created>
  <dcterms:modified xsi:type="dcterms:W3CDTF">2026-02-05T20:2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8B9B4605064FDBAA955432BE5A7560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